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28110" windowHeight="12480" tabRatio="791"/>
  </bookViews>
  <sheets>
    <sheet name="Fig. 1e, 1h and 1i" sheetId="2" r:id="rId1"/>
    <sheet name="Fig. 2e and 2g" sheetId="17" r:id="rId2"/>
    <sheet name="Fig. 3h and 3j " sheetId="4" r:id="rId3"/>
    <sheet name="Fig. 4b and 4g" sheetId="5" r:id="rId4"/>
    <sheet name="Fig. 5e and 5h" sheetId="1" r:id="rId5"/>
    <sheet name="Fig. 6f-6j, 6l-6n" sheetId="7" r:id="rId6"/>
    <sheet name="Fig. 7e, 7i-7m" sheetId="8" r:id="rId7"/>
    <sheet name="Fig. 8d-8h" sheetId="6" r:id="rId8"/>
  </sheets>
  <calcPr calcId="144525"/>
</workbook>
</file>

<file path=xl/calcChain.xml><?xml version="1.0" encoding="utf-8"?>
<calcChain xmlns="http://schemas.openxmlformats.org/spreadsheetml/2006/main">
  <c r="Z21" i="8" l="1"/>
  <c r="Y21" i="8"/>
  <c r="V21" i="8"/>
  <c r="U21" i="8"/>
  <c r="R21" i="8"/>
  <c r="Q21" i="8"/>
  <c r="N21" i="8"/>
  <c r="M21" i="8"/>
  <c r="J21" i="8"/>
  <c r="I21" i="8"/>
  <c r="Z20" i="8"/>
  <c r="Y20" i="8"/>
  <c r="V20" i="8"/>
  <c r="U20" i="8"/>
  <c r="R20" i="8"/>
  <c r="Q20" i="8"/>
  <c r="N20" i="8"/>
  <c r="M20" i="8"/>
  <c r="J20" i="8"/>
  <c r="I20" i="8"/>
  <c r="M13" i="1"/>
  <c r="L13" i="1"/>
  <c r="F13" i="1"/>
  <c r="E13" i="1"/>
  <c r="J16" i="4"/>
  <c r="I16" i="4"/>
  <c r="J15" i="4"/>
  <c r="I15" i="4"/>
  <c r="J14" i="4"/>
  <c r="I14" i="4"/>
  <c r="J13" i="4"/>
  <c r="I13" i="4"/>
  <c r="J12" i="4"/>
  <c r="I12" i="4"/>
  <c r="J9" i="4"/>
  <c r="I9" i="4"/>
  <c r="J8" i="4"/>
  <c r="I8" i="4"/>
  <c r="J7" i="4"/>
  <c r="I7" i="4"/>
  <c r="J6" i="4"/>
  <c r="I6" i="4"/>
  <c r="J5" i="4"/>
  <c r="I5" i="4"/>
  <c r="G27" i="2"/>
  <c r="F27" i="2"/>
  <c r="E27" i="2"/>
  <c r="D27" i="2"/>
  <c r="G26" i="2"/>
  <c r="F26" i="2"/>
  <c r="E26" i="2"/>
  <c r="D26" i="2"/>
  <c r="G16" i="2"/>
  <c r="F16" i="2"/>
  <c r="E16" i="2"/>
  <c r="D16" i="2"/>
  <c r="G15" i="2"/>
  <c r="F15" i="2"/>
  <c r="E15" i="2"/>
  <c r="D15" i="2"/>
</calcChain>
</file>

<file path=xl/sharedStrings.xml><?xml version="1.0" encoding="utf-8"?>
<sst xmlns="http://schemas.openxmlformats.org/spreadsheetml/2006/main" count="263" uniqueCount="96">
  <si>
    <t>Fig.1e</t>
  </si>
  <si>
    <t>Fig.1h</t>
  </si>
  <si>
    <t>Fig.1i</t>
  </si>
  <si>
    <t>Normalized puncta density</t>
  </si>
  <si>
    <t>Bregma</t>
  </si>
  <si>
    <t>Percentage of</t>
  </si>
  <si>
    <t xml:space="preserve">Percentage of </t>
  </si>
  <si>
    <t>vGlut2-IRES-Cre mice</t>
  </si>
  <si>
    <t xml:space="preserve"> Glutamate+/CTB-555+</t>
  </si>
  <si>
    <t>GABA-/CTB-555+</t>
  </si>
  <si>
    <t>Mean</t>
  </si>
  <si>
    <t>SEM</t>
  </si>
  <si>
    <t>GAD2-IRES-Cre mice</t>
  </si>
  <si>
    <t>Fig. 2e</t>
  </si>
  <si>
    <t>Fig. 2g</t>
  </si>
  <si>
    <t>TH-GFP+</t>
  </si>
  <si>
    <t>GAD2-tdT+</t>
  </si>
  <si>
    <t>vGlut2-tdT+</t>
  </si>
  <si>
    <t>vGlu2-tdT+</t>
  </si>
  <si>
    <t>cell #</t>
  </si>
  <si>
    <t>oEPSC</t>
  </si>
  <si>
    <t>oIPSC</t>
  </si>
  <si>
    <t>Fig. 3h</t>
  </si>
  <si>
    <t>Fig.3j</t>
  </si>
  <si>
    <t>Power</t>
  </si>
  <si>
    <t>Saline</t>
  </si>
  <si>
    <t>1st</t>
  </si>
  <si>
    <t>2nd</t>
  </si>
  <si>
    <t>3rd</t>
  </si>
  <si>
    <t>4th</t>
  </si>
  <si>
    <t>5th</t>
  </si>
  <si>
    <t>mean</t>
  </si>
  <si>
    <t>sem</t>
  </si>
  <si>
    <t>Haldol 0.4</t>
  </si>
  <si>
    <t>Haldol 1.6</t>
  </si>
  <si>
    <t>Fig. 4b</t>
  </si>
  <si>
    <t>Fig. 4g</t>
  </si>
  <si>
    <t>Light-evoked energy</t>
  </si>
  <si>
    <t>Waveform correlation</t>
  </si>
  <si>
    <t>speed（cm/s）</t>
  </si>
  <si>
    <t>normalized firing rate of each cell</t>
  </si>
  <si>
    <t>Identified</t>
  </si>
  <si>
    <t>Unidentified</t>
  </si>
  <si>
    <t xml:space="preserve"> &gt;30</t>
  </si>
  <si>
    <t>Fig. 5e</t>
  </si>
  <si>
    <t>Fig. 5h</t>
  </si>
  <si>
    <t>hunting</t>
  </si>
  <si>
    <t>before</t>
  </si>
  <si>
    <t xml:space="preserve">during </t>
  </si>
  <si>
    <t>looming</t>
  </si>
  <si>
    <t>Fig. 6f</t>
  </si>
  <si>
    <t>Fig. 6g</t>
  </si>
  <si>
    <t>Fig. 6h</t>
  </si>
  <si>
    <t>Fig. 6i</t>
  </si>
  <si>
    <t>Fig. 6j</t>
  </si>
  <si>
    <t>Time to capture</t>
  </si>
  <si>
    <t>ctrl</t>
  </si>
  <si>
    <t>test</t>
  </si>
  <si>
    <t>Latency to attack</t>
  </si>
  <si>
    <t>Frequency of attack</t>
  </si>
  <si>
    <t>Speed of approach</t>
  </si>
  <si>
    <t>Frequency of approach</t>
  </si>
  <si>
    <t>Fig. 6l</t>
  </si>
  <si>
    <t>Fig. 6m</t>
  </si>
  <si>
    <t>Fig. 6n</t>
  </si>
  <si>
    <t>During stimli</t>
  </si>
  <si>
    <t>tent</t>
  </si>
  <si>
    <t>After stimuli</t>
  </si>
  <si>
    <t>before stimuli</t>
  </si>
  <si>
    <t>Fig. 7e</t>
  </si>
  <si>
    <t>Fig. 7i</t>
  </si>
  <si>
    <t>Fig. 7j</t>
  </si>
  <si>
    <t>Fig. 7k</t>
  </si>
  <si>
    <t>Fig. 7l</t>
  </si>
  <si>
    <t>Fig. 7m</t>
  </si>
  <si>
    <t>OFF</t>
  </si>
  <si>
    <t>ON</t>
  </si>
  <si>
    <t>TEST</t>
  </si>
  <si>
    <t>Fig. 8d</t>
  </si>
  <si>
    <t>Fig.8e</t>
  </si>
  <si>
    <t>Fig.8f</t>
  </si>
  <si>
    <t>Fig.8g</t>
  </si>
  <si>
    <t>Fig.8h</t>
  </si>
  <si>
    <t>speed</t>
  </si>
  <si>
    <t>hm4d</t>
  </si>
  <si>
    <t>time</t>
  </si>
  <si>
    <t>saline</t>
  </si>
  <si>
    <t>cno</t>
  </si>
  <si>
    <t xml:space="preserve">for </t>
  </si>
  <si>
    <t>CNO</t>
  </si>
  <si>
    <t>Before</t>
  </si>
  <si>
    <t>After</t>
  </si>
  <si>
    <t>off</t>
  </si>
  <si>
    <t>on</t>
  </si>
  <si>
    <t>pursuit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>
    <font>
      <sz val="11"/>
      <color theme="1"/>
      <name val="等线"/>
      <charset val="134"/>
      <scheme val="minor"/>
    </font>
    <font>
      <sz val="11"/>
      <color indexed="8"/>
      <name val="等线"/>
      <charset val="134"/>
    </font>
    <font>
      <sz val="12"/>
      <name val="宋体"/>
      <family val="3"/>
      <charset val="134"/>
    </font>
    <font>
      <sz val="11"/>
      <color rgb="FFFF0000"/>
      <name val="等线"/>
      <charset val="134"/>
      <scheme val="minor"/>
    </font>
    <font>
      <sz val="11"/>
      <color theme="1"/>
      <name val="等线"/>
      <charset val="134"/>
      <scheme val="minor"/>
    </font>
    <font>
      <sz val="11"/>
      <name val="等线"/>
      <charset val="134"/>
    </font>
    <font>
      <b/>
      <sz val="11"/>
      <color indexed="8"/>
      <name val="等线"/>
      <charset val="134"/>
    </font>
    <font>
      <sz val="11"/>
      <color indexed="8"/>
      <name val="等线"/>
      <charset val="134"/>
    </font>
    <font>
      <b/>
      <sz val="11"/>
      <color indexed="8"/>
      <name val="等线"/>
      <charset val="134"/>
    </font>
    <font>
      <sz val="12"/>
      <name val="宋体"/>
      <family val="3"/>
      <charset val="134"/>
    </font>
    <font>
      <sz val="11"/>
      <color indexed="8"/>
      <name val="宋体"/>
      <family val="3"/>
      <charset val="134"/>
    </font>
    <font>
      <sz val="11"/>
      <color indexed="20"/>
      <name val="等线"/>
      <charset val="134"/>
    </font>
    <font>
      <sz val="11"/>
      <color indexed="17"/>
      <name val="等线"/>
      <charset val="134"/>
    </font>
    <font>
      <sz val="11"/>
      <color indexed="20"/>
      <name val="等线"/>
      <charset val="134"/>
    </font>
    <font>
      <sz val="11"/>
      <color indexed="17"/>
      <name val="宋体"/>
      <family val="3"/>
      <charset val="134"/>
    </font>
    <font>
      <sz val="11"/>
      <color indexed="20"/>
      <name val="宋体"/>
      <family val="3"/>
      <charset val="134"/>
    </font>
    <font>
      <sz val="11"/>
      <color indexed="20"/>
      <name val="宋体"/>
      <family val="3"/>
      <charset val="134"/>
    </font>
    <font>
      <sz val="11"/>
      <color indexed="17"/>
      <name val="宋体"/>
      <family val="3"/>
      <charset val="134"/>
    </font>
    <font>
      <sz val="11"/>
      <color indexed="17"/>
      <name val="等线"/>
      <charset val="134"/>
    </font>
    <font>
      <sz val="9"/>
      <name val="等线"/>
      <charset val="134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4506668294322"/>
        <bgColor indexed="64"/>
      </patternFill>
    </fill>
    <fill>
      <patternFill patternType="solid">
        <fgColor indexed="45"/>
        <bgColor indexed="64"/>
      </patternFill>
    </fill>
  </fills>
  <borders count="1">
    <border>
      <left/>
      <right/>
      <top/>
      <bottom/>
      <diagonal/>
    </border>
  </borders>
  <cellStyleXfs count="28">
    <xf numFmtId="0" fontId="0" fillId="0" borderId="0"/>
    <xf numFmtId="0" fontId="13" fillId="11" borderId="0" applyNumberFormat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7" fillId="0" borderId="0"/>
    <xf numFmtId="0" fontId="9" fillId="0" borderId="0">
      <alignment vertical="center"/>
    </xf>
    <xf numFmtId="0" fontId="13" fillId="11" borderId="0" applyNumberFormat="0" applyBorder="0" applyAlignment="0" applyProtection="0">
      <alignment vertical="center"/>
    </xf>
    <xf numFmtId="0" fontId="1" fillId="0" borderId="0"/>
    <xf numFmtId="0" fontId="16" fillId="11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4" fillId="0" borderId="0">
      <alignment vertical="center"/>
    </xf>
    <xf numFmtId="0" fontId="2" fillId="0" borderId="0"/>
    <xf numFmtId="0" fontId="2" fillId="0" borderId="0"/>
    <xf numFmtId="0" fontId="1" fillId="0" borderId="0"/>
    <xf numFmtId="0" fontId="7" fillId="0" borderId="0"/>
    <xf numFmtId="0" fontId="2" fillId="0" borderId="0">
      <alignment vertical="center"/>
    </xf>
    <xf numFmtId="0" fontId="1" fillId="0" borderId="0"/>
    <xf numFmtId="0" fontId="10" fillId="0" borderId="0">
      <alignment vertical="center"/>
    </xf>
    <xf numFmtId="0" fontId="17" fillId="6" borderId="0" applyNumberFormat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</cellStyleXfs>
  <cellXfs count="61">
    <xf numFmtId="0" fontId="0" fillId="0" borderId="0" xfId="0"/>
    <xf numFmtId="0" fontId="1" fillId="0" borderId="0" xfId="19"/>
    <xf numFmtId="0" fontId="2" fillId="0" borderId="0" xfId="18">
      <alignment vertical="center"/>
    </xf>
    <xf numFmtId="0" fontId="2" fillId="2" borderId="0" xfId="18" applyFill="1">
      <alignment vertical="center"/>
    </xf>
    <xf numFmtId="0" fontId="1" fillId="2" borderId="0" xfId="19" applyFill="1"/>
    <xf numFmtId="0" fontId="1" fillId="0" borderId="0" xfId="19" applyFill="1"/>
    <xf numFmtId="0" fontId="1" fillId="0" borderId="0" xfId="19" applyFont="1"/>
    <xf numFmtId="0" fontId="0" fillId="0" borderId="0" xfId="0" applyFill="1"/>
    <xf numFmtId="11" fontId="1" fillId="0" borderId="0" xfId="19" applyNumberFormat="1"/>
    <xf numFmtId="11" fontId="2" fillId="0" borderId="0" xfId="18" applyNumberFormat="1">
      <alignment vertical="center"/>
    </xf>
    <xf numFmtId="0" fontId="2" fillId="0" borderId="0" xfId="18" applyFill="1">
      <alignment vertical="center"/>
    </xf>
    <xf numFmtId="0" fontId="0" fillId="2" borderId="0" xfId="0" applyFill="1"/>
    <xf numFmtId="0" fontId="0" fillId="0" borderId="0" xfId="0" applyFill="1"/>
    <xf numFmtId="11" fontId="0" fillId="0" borderId="0" xfId="0" applyNumberFormat="1" applyFill="1"/>
    <xf numFmtId="0" fontId="0" fillId="3" borderId="0" xfId="0" applyFill="1"/>
    <xf numFmtId="0" fontId="0" fillId="4" borderId="0" xfId="0" applyFill="1"/>
    <xf numFmtId="0" fontId="0" fillId="0" borderId="0" xfId="0" applyAlignment="1">
      <alignment horizontal="center"/>
    </xf>
    <xf numFmtId="0" fontId="3" fillId="0" borderId="0" xfId="13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13">
      <alignment vertical="center"/>
    </xf>
    <xf numFmtId="0" fontId="1" fillId="0" borderId="0" xfId="16" applyAlignment="1">
      <alignment horizontal="center"/>
    </xf>
    <xf numFmtId="0" fontId="1" fillId="0" borderId="0" xfId="16" applyFill="1" applyAlignment="1">
      <alignment horizontal="center"/>
    </xf>
    <xf numFmtId="0" fontId="5" fillId="5" borderId="0" xfId="16" applyFont="1" applyFill="1" applyAlignment="1">
      <alignment horizontal="right"/>
    </xf>
    <xf numFmtId="0" fontId="5" fillId="5" borderId="0" xfId="16" applyFont="1" applyFill="1" applyAlignment="1">
      <alignment horizontal="right" vertical="center"/>
    </xf>
    <xf numFmtId="0" fontId="5" fillId="5" borderId="0" xfId="16" applyFont="1" applyFill="1" applyAlignment="1">
      <alignment horizontal="center"/>
    </xf>
    <xf numFmtId="0" fontId="5" fillId="5" borderId="0" xfId="16" applyFont="1" applyFill="1" applyAlignment="1">
      <alignment horizontal="center" vertical="center"/>
    </xf>
    <xf numFmtId="0" fontId="0" fillId="0" borderId="0" xfId="0" applyFill="1"/>
    <xf numFmtId="0" fontId="1" fillId="0" borderId="0" xfId="16"/>
    <xf numFmtId="0" fontId="6" fillId="0" borderId="0" xfId="16" applyFont="1" applyFill="1"/>
    <xf numFmtId="0" fontId="7" fillId="0" borderId="0" xfId="17" applyFont="1" applyFill="1"/>
    <xf numFmtId="0" fontId="8" fillId="0" borderId="0" xfId="17" applyFont="1"/>
    <xf numFmtId="0" fontId="7" fillId="0" borderId="0" xfId="5"/>
    <xf numFmtId="0" fontId="1" fillId="0" borderId="0" xfId="16" applyFill="1"/>
    <xf numFmtId="0" fontId="7" fillId="0" borderId="0" xfId="17"/>
    <xf numFmtId="0" fontId="7" fillId="0" borderId="0" xfId="16" applyFont="1" applyAlignment="1">
      <alignment horizontal="center" vertical="center"/>
    </xf>
    <xf numFmtId="0" fontId="1" fillId="0" borderId="0" xfId="16" applyAlignment="1">
      <alignment horizontal="right"/>
    </xf>
    <xf numFmtId="0" fontId="7" fillId="0" borderId="0" xfId="17" applyFill="1"/>
    <xf numFmtId="0" fontId="7" fillId="6" borderId="0" xfId="17" applyFill="1"/>
    <xf numFmtId="0" fontId="7" fillId="6" borderId="0" xfId="5" applyFill="1"/>
    <xf numFmtId="0" fontId="7" fillId="0" borderId="0" xfId="5" applyFill="1"/>
    <xf numFmtId="0" fontId="9" fillId="0" borderId="0" xfId="6">
      <alignment vertical="center"/>
    </xf>
    <xf numFmtId="0" fontId="2" fillId="0" borderId="0" xfId="15"/>
    <xf numFmtId="0" fontId="2" fillId="7" borderId="0" xfId="15" applyFill="1"/>
    <xf numFmtId="0" fontId="2" fillId="4" borderId="0" xfId="15" applyFill="1" applyBorder="1"/>
    <xf numFmtId="0" fontId="2" fillId="4" borderId="0" xfId="15" applyFill="1" applyBorder="1" applyAlignment="1">
      <alignment horizontal="center" vertical="center"/>
    </xf>
    <xf numFmtId="0" fontId="2" fillId="0" borderId="0" xfId="15" applyFill="1"/>
    <xf numFmtId="0" fontId="2" fillId="3" borderId="0" xfId="15" applyFill="1"/>
    <xf numFmtId="0" fontId="10" fillId="7" borderId="0" xfId="20" applyFill="1" applyAlignment="1">
      <alignment vertical="center"/>
    </xf>
    <xf numFmtId="0" fontId="10" fillId="4" borderId="0" xfId="20" applyFill="1" applyAlignment="1">
      <alignment vertical="center"/>
    </xf>
    <xf numFmtId="0" fontId="2" fillId="4" borderId="0" xfId="15" applyFill="1"/>
    <xf numFmtId="0" fontId="10" fillId="3" borderId="0" xfId="20" applyFill="1">
      <alignment vertical="center"/>
    </xf>
    <xf numFmtId="0" fontId="2" fillId="8" borderId="0" xfId="15" applyFill="1"/>
    <xf numFmtId="0" fontId="10" fillId="4" borderId="0" xfId="20" applyFill="1">
      <alignment vertical="center"/>
    </xf>
    <xf numFmtId="0" fontId="0" fillId="9" borderId="0" xfId="0" applyFill="1"/>
    <xf numFmtId="0" fontId="0" fillId="9" borderId="0" xfId="0" applyFill="1" applyAlignment="1">
      <alignment horizontal="center"/>
    </xf>
    <xf numFmtId="0" fontId="2" fillId="9" borderId="0" xfId="14" applyFill="1"/>
    <xf numFmtId="0" fontId="2" fillId="0" borderId="0" xfId="14"/>
    <xf numFmtId="0" fontId="0" fillId="10" borderId="0" xfId="0" applyFill="1"/>
    <xf numFmtId="0" fontId="0" fillId="10" borderId="0" xfId="0" applyFill="1" applyAlignment="1">
      <alignment horizontal="center"/>
    </xf>
    <xf numFmtId="9" fontId="0" fillId="10" borderId="0" xfId="0" applyNumberFormat="1" applyFill="1" applyAlignment="1">
      <alignment horizontal="center"/>
    </xf>
    <xf numFmtId="0" fontId="4" fillId="0" borderId="0" xfId="13" applyAlignment="1">
      <alignment horizontal="center" vertical="center"/>
    </xf>
  </cellXfs>
  <cellStyles count="28">
    <cellStyle name="Normal 2" xfId="8"/>
    <cellStyle name="差_Fig. 1e, 1h and 1i" xfId="3"/>
    <cellStyle name="差_Fig. 1e, 1h and 1i_Fig. 3h and 3j-缺 " xfId="9"/>
    <cellStyle name="差_Fig. 2e and 2g-缺" xfId="10"/>
    <cellStyle name="差_Fig. 3h and 3j" xfId="11"/>
    <cellStyle name="差_Fig. 3h and 3j_Fig. 3h and 3j-缺 " xfId="1"/>
    <cellStyle name="差_Fig. 3h and 3j-缺 " xfId="7"/>
    <cellStyle name="差_Fig. 8d-8h--缺" xfId="12"/>
    <cellStyle name="差_Fig. 8d-8h--缺_Fig. 3h and 3j-缺 " xfId="4"/>
    <cellStyle name="常规" xfId="0" builtinId="0"/>
    <cellStyle name="常规 2" xfId="13"/>
    <cellStyle name="常规_Fig. 1e, 1h and 1i" xfId="14"/>
    <cellStyle name="常规_Fig. 2e and 2g-缺" xfId="15"/>
    <cellStyle name="常规_Fig. 3h and 3j" xfId="16"/>
    <cellStyle name="常规_Fig. 3h and 3j_Fig. 3h and 3j-缺 " xfId="17"/>
    <cellStyle name="常规_Fig. 3h and 3j-缺 " xfId="6"/>
    <cellStyle name="常规_Fig. 8d-8h--缺" xfId="18"/>
    <cellStyle name="常规_Sheet1" xfId="19"/>
    <cellStyle name="常规_Sheet1_Fig. 3h and 3j-缺 " xfId="5"/>
    <cellStyle name="常规_TH-GFP vs Glu-mcherry" xfId="20"/>
    <cellStyle name="好_Fig. 1e, 1h and 1i" xfId="2"/>
    <cellStyle name="好_Fig. 1e, 1h and 1i_Fig. 3h and 3j-缺 " xfId="21"/>
    <cellStyle name="好_Fig. 2e and 2g-缺" xfId="22"/>
    <cellStyle name="好_Fig. 3h and 3j" xfId="23"/>
    <cellStyle name="好_Fig. 3h and 3j_Fig. 3h and 3j-缺 " xfId="24"/>
    <cellStyle name="好_Fig. 3h and 3j-缺 " xfId="25"/>
    <cellStyle name="好_Fig. 8d-8h--缺" xfId="26"/>
    <cellStyle name="好_Fig. 8d-8h--缺_Fig. 3h and 3j-缺 " xfId="2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M35"/>
  <sheetViews>
    <sheetView tabSelected="1" workbookViewId="0">
      <selection activeCell="B31" sqref="B31"/>
    </sheetView>
  </sheetViews>
  <sheetFormatPr defaultColWidth="9" defaultRowHeight="13.5"/>
  <cols>
    <col min="3" max="3" width="24.875" customWidth="1"/>
    <col min="10" max="10" width="22" customWidth="1"/>
    <col min="12" max="12" width="8.125" customWidth="1"/>
    <col min="13" max="13" width="17.125" customWidth="1"/>
  </cols>
  <sheetData>
    <row r="4" spans="3:13">
      <c r="M4" s="16"/>
    </row>
    <row r="5" spans="3:13">
      <c r="M5" s="16"/>
    </row>
    <row r="6" spans="3:13">
      <c r="M6" s="16"/>
    </row>
    <row r="7" spans="3:13">
      <c r="C7" s="53" t="s">
        <v>0</v>
      </c>
      <c r="D7" s="53"/>
      <c r="E7" s="53"/>
      <c r="F7" s="53"/>
      <c r="G7" s="53"/>
      <c r="I7" s="57" t="s">
        <v>1</v>
      </c>
      <c r="J7" s="57"/>
      <c r="L7" s="57" t="s">
        <v>2</v>
      </c>
      <c r="M7" s="58"/>
    </row>
    <row r="8" spans="3:13">
      <c r="C8" s="53" t="s">
        <v>3</v>
      </c>
      <c r="D8" s="54" t="s">
        <v>4</v>
      </c>
      <c r="E8" s="54" t="s">
        <v>4</v>
      </c>
      <c r="F8" s="54" t="s">
        <v>4</v>
      </c>
      <c r="G8" s="54" t="s">
        <v>4</v>
      </c>
      <c r="I8" s="57"/>
      <c r="J8" s="58" t="s">
        <v>5</v>
      </c>
      <c r="L8" s="57"/>
      <c r="M8" s="58" t="s">
        <v>6</v>
      </c>
    </row>
    <row r="9" spans="3:13">
      <c r="C9" s="53" t="s">
        <v>7</v>
      </c>
      <c r="D9" s="54">
        <v>3.1</v>
      </c>
      <c r="E9" s="54">
        <v>3.3</v>
      </c>
      <c r="F9" s="54">
        <v>3.5</v>
      </c>
      <c r="G9" s="54">
        <v>3.7</v>
      </c>
      <c r="I9" s="57"/>
      <c r="J9" s="58" t="s">
        <v>8</v>
      </c>
      <c r="L9" s="57"/>
      <c r="M9" s="58" t="s">
        <v>9</v>
      </c>
    </row>
    <row r="10" spans="3:13" ht="14.25">
      <c r="C10" s="53">
        <v>1</v>
      </c>
      <c r="D10" s="55">
        <v>0.22</v>
      </c>
      <c r="E10" s="55">
        <v>0.18</v>
      </c>
      <c r="F10" s="55">
        <v>0.16</v>
      </c>
      <c r="G10" s="55">
        <v>0.21</v>
      </c>
      <c r="I10" s="58">
        <v>1</v>
      </c>
      <c r="J10" s="59">
        <v>0.97</v>
      </c>
      <c r="L10" s="58">
        <v>1</v>
      </c>
      <c r="M10" s="59">
        <v>0.94</v>
      </c>
    </row>
    <row r="11" spans="3:13" ht="14.25">
      <c r="C11" s="53">
        <v>2</v>
      </c>
      <c r="D11" s="55">
        <v>0.19</v>
      </c>
      <c r="E11" s="55">
        <v>0.27</v>
      </c>
      <c r="F11" s="55">
        <v>0.11</v>
      </c>
      <c r="G11" s="55">
        <v>0.14000000000000001</v>
      </c>
      <c r="I11" s="58">
        <v>2</v>
      </c>
      <c r="J11" s="59">
        <v>0.95</v>
      </c>
      <c r="L11" s="58">
        <v>2</v>
      </c>
      <c r="M11" s="59">
        <v>0.81</v>
      </c>
    </row>
    <row r="12" spans="3:13" ht="14.25">
      <c r="C12" s="53">
        <v>3</v>
      </c>
      <c r="D12" s="55">
        <v>0.23499999999999999</v>
      </c>
      <c r="E12" s="55">
        <v>0.31</v>
      </c>
      <c r="F12" s="55">
        <v>0.21</v>
      </c>
      <c r="G12" s="55">
        <v>0.16</v>
      </c>
      <c r="I12" s="58">
        <v>3</v>
      </c>
      <c r="J12" s="59">
        <v>0.92</v>
      </c>
      <c r="L12" s="58">
        <v>3</v>
      </c>
      <c r="M12" s="59">
        <v>0.89</v>
      </c>
    </row>
    <row r="13" spans="3:13" ht="14.25">
      <c r="C13" s="53">
        <v>4</v>
      </c>
      <c r="D13" s="55">
        <v>0.17499999999999999</v>
      </c>
      <c r="E13" s="55">
        <v>0.19500000000000001</v>
      </c>
      <c r="F13" s="55">
        <v>0.32500000000000001</v>
      </c>
      <c r="G13" s="55">
        <v>0.20499999999999999</v>
      </c>
      <c r="I13" s="58">
        <v>4</v>
      </c>
      <c r="J13" s="59">
        <v>0.94</v>
      </c>
      <c r="L13" s="58">
        <v>4</v>
      </c>
      <c r="M13" s="59">
        <v>0.96</v>
      </c>
    </row>
    <row r="14" spans="3:13" ht="14.25">
      <c r="C14" s="53">
        <v>5</v>
      </c>
      <c r="D14" s="55">
        <v>0.13</v>
      </c>
      <c r="E14" s="55">
        <v>0.21</v>
      </c>
      <c r="F14" s="55">
        <v>0.16</v>
      </c>
      <c r="G14" s="55">
        <v>0.16</v>
      </c>
      <c r="I14" s="58">
        <v>5</v>
      </c>
      <c r="J14" s="58">
        <v>0.81</v>
      </c>
      <c r="L14" s="58">
        <v>5</v>
      </c>
      <c r="M14" s="59">
        <v>0.94</v>
      </c>
    </row>
    <row r="15" spans="3:13">
      <c r="C15" s="53" t="s">
        <v>10</v>
      </c>
      <c r="D15" s="54">
        <f t="shared" ref="D15:G15" si="0">AVERAGE(D10:D14)</f>
        <v>0.19</v>
      </c>
      <c r="E15" s="54">
        <f t="shared" si="0"/>
        <v>0.23300000000000001</v>
      </c>
      <c r="F15" s="54">
        <f t="shared" si="0"/>
        <v>0.193</v>
      </c>
      <c r="G15" s="54">
        <f t="shared" si="0"/>
        <v>0.17499999999999999</v>
      </c>
      <c r="I15" s="57" t="s">
        <v>10</v>
      </c>
      <c r="J15" s="59">
        <v>0.92</v>
      </c>
      <c r="L15" s="57" t="s">
        <v>10</v>
      </c>
      <c r="M15" s="59">
        <v>0.91</v>
      </c>
    </row>
    <row r="16" spans="3:13">
      <c r="C16" s="53" t="s">
        <v>11</v>
      </c>
      <c r="D16" s="54">
        <f t="shared" ref="D16:G16" si="1">STDEV(D10:D14)/SQRT(5)</f>
        <v>1.8371173070873801E-2</v>
      </c>
      <c r="E16" s="54">
        <f t="shared" si="1"/>
        <v>2.4576411454889001E-2</v>
      </c>
      <c r="F16" s="54">
        <f t="shared" si="1"/>
        <v>3.6592348927063999E-2</v>
      </c>
      <c r="G16" s="54">
        <f t="shared" si="1"/>
        <v>1.3784048752090199E-2</v>
      </c>
      <c r="I16" s="57" t="s">
        <v>11</v>
      </c>
      <c r="J16" s="59">
        <v>0.03</v>
      </c>
      <c r="L16" s="57" t="s">
        <v>11</v>
      </c>
      <c r="M16" s="59">
        <v>0.03</v>
      </c>
    </row>
    <row r="17" spans="3:13">
      <c r="J17" s="16"/>
      <c r="M17" s="16"/>
    </row>
    <row r="18" spans="3:13">
      <c r="J18" s="16"/>
      <c r="M18" s="16"/>
    </row>
    <row r="19" spans="3:13">
      <c r="C19" s="53" t="s">
        <v>3</v>
      </c>
      <c r="D19" s="54" t="s">
        <v>4</v>
      </c>
      <c r="E19" s="54" t="s">
        <v>4</v>
      </c>
      <c r="F19" s="54" t="s">
        <v>4</v>
      </c>
      <c r="G19" s="54" t="s">
        <v>4</v>
      </c>
      <c r="M19" s="16"/>
    </row>
    <row r="20" spans="3:13">
      <c r="C20" s="53" t="s">
        <v>12</v>
      </c>
      <c r="D20" s="54">
        <v>3.1</v>
      </c>
      <c r="E20" s="54">
        <v>3.3</v>
      </c>
      <c r="F20" s="54">
        <v>3.5</v>
      </c>
      <c r="G20" s="54">
        <v>3.7</v>
      </c>
      <c r="M20" s="16"/>
    </row>
    <row r="21" spans="3:13" ht="14.25">
      <c r="C21" s="53">
        <v>1</v>
      </c>
      <c r="D21" s="55">
        <v>3.85E-2</v>
      </c>
      <c r="E21" s="55">
        <v>4.9500000000000002E-2</v>
      </c>
      <c r="F21" s="55">
        <v>3.4500000000000003E-2</v>
      </c>
      <c r="G21" s="55">
        <v>4.7500000000000001E-2</v>
      </c>
      <c r="M21" s="16"/>
    </row>
    <row r="22" spans="3:13" ht="14.25">
      <c r="C22" s="53">
        <v>2</v>
      </c>
      <c r="D22" s="55">
        <v>0.04</v>
      </c>
      <c r="E22" s="55">
        <v>3.4799999999999998E-2</v>
      </c>
      <c r="F22" s="55">
        <v>7.0000000000000007E-2</v>
      </c>
      <c r="G22" s="55">
        <v>4.2700000000000002E-2</v>
      </c>
    </row>
    <row r="23" spans="3:13" ht="14.25">
      <c r="C23" s="53">
        <v>3</v>
      </c>
      <c r="D23" s="55">
        <v>2.605E-2</v>
      </c>
      <c r="E23" s="55">
        <v>6.8000000000000005E-2</v>
      </c>
      <c r="F23" s="55">
        <v>4.3999999999999997E-2</v>
      </c>
      <c r="G23" s="55">
        <v>6.1499999999999999E-2</v>
      </c>
    </row>
    <row r="24" spans="3:13" ht="14.25">
      <c r="C24" s="53">
        <v>4</v>
      </c>
      <c r="D24" s="55">
        <v>3.49E-2</v>
      </c>
      <c r="E24" s="55">
        <v>4.3499999999999997E-2</v>
      </c>
      <c r="F24" s="55">
        <v>3.85E-2</v>
      </c>
      <c r="G24" s="55">
        <v>2.0500000000000001E-2</v>
      </c>
    </row>
    <row r="25" spans="3:13" ht="14.25">
      <c r="C25" s="53">
        <v>5</v>
      </c>
      <c r="D25" s="55">
        <v>2.1250000000000002E-2</v>
      </c>
      <c r="E25" s="55">
        <v>4.1050000000000003E-2</v>
      </c>
      <c r="F25" s="55">
        <v>3.4500000000000003E-2</v>
      </c>
      <c r="G25" s="55">
        <v>7.0000000000000007E-2</v>
      </c>
    </row>
    <row r="26" spans="3:13">
      <c r="C26" s="53" t="s">
        <v>10</v>
      </c>
      <c r="D26" s="54">
        <f>AVERAGE(D21:D25)</f>
        <v>3.2140000000000002E-2</v>
      </c>
      <c r="E26" s="54">
        <f t="shared" ref="E26:G26" si="2">AVERAGE(E21:E25)</f>
        <v>4.7370000000000002E-2</v>
      </c>
      <c r="F26" s="54">
        <f t="shared" si="2"/>
        <v>4.4299999999999999E-2</v>
      </c>
      <c r="G26" s="54">
        <f t="shared" si="2"/>
        <v>4.8439999999999997E-2</v>
      </c>
    </row>
    <row r="27" spans="3:13">
      <c r="C27" s="53" t="s">
        <v>11</v>
      </c>
      <c r="D27" s="54">
        <f>STDEV(D21:D25)/SQRT(5)</f>
        <v>3.6436725978056801E-3</v>
      </c>
      <c r="E27" s="54">
        <f t="shared" ref="E27:G27" si="3">STDEV(E21:E25)/SQRT(5)</f>
        <v>5.6703527227148802E-3</v>
      </c>
      <c r="F27" s="54">
        <f t="shared" si="3"/>
        <v>6.6569512541402899E-3</v>
      </c>
      <c r="G27" s="54">
        <f t="shared" si="3"/>
        <v>8.5143173537283699E-3</v>
      </c>
    </row>
    <row r="31" spans="3:13" ht="14.25">
      <c r="D31" s="56"/>
      <c r="E31" s="56"/>
      <c r="F31" s="56"/>
      <c r="G31" s="56"/>
    </row>
    <row r="32" spans="3:13" ht="14.25">
      <c r="D32" s="56"/>
      <c r="E32" s="56"/>
      <c r="F32" s="56"/>
      <c r="G32" s="56"/>
    </row>
    <row r="33" spans="4:7" ht="14.25">
      <c r="D33" s="56"/>
      <c r="E33" s="56"/>
      <c r="F33" s="56"/>
      <c r="G33" s="56"/>
    </row>
    <row r="34" spans="4:7" ht="14.25">
      <c r="D34" s="56"/>
      <c r="E34" s="56"/>
      <c r="F34" s="56"/>
      <c r="G34" s="56"/>
    </row>
    <row r="35" spans="4:7" ht="14.25">
      <c r="D35" s="56"/>
      <c r="E35" s="56"/>
      <c r="F35" s="56"/>
      <c r="G35" s="56"/>
    </row>
  </sheetData>
  <phoneticPr fontId="19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9:T27"/>
  <sheetViews>
    <sheetView workbookViewId="0">
      <selection activeCell="E14" sqref="E14"/>
    </sheetView>
  </sheetViews>
  <sheetFormatPr defaultColWidth="9" defaultRowHeight="13.5"/>
  <cols>
    <col min="7" max="9" width="11.25" customWidth="1"/>
    <col min="16" max="16" width="13.625" customWidth="1"/>
    <col min="17" max="17" width="12.375" customWidth="1"/>
    <col min="18" max="18" width="13.625" customWidth="1"/>
    <col min="19" max="19" width="12.375" customWidth="1"/>
  </cols>
  <sheetData>
    <row r="9" spans="4:20" ht="14.25">
      <c r="E9" s="41"/>
      <c r="F9" s="41"/>
      <c r="G9" s="41"/>
      <c r="H9" s="41"/>
      <c r="I9" s="45"/>
      <c r="J9" s="41"/>
    </row>
    <row r="10" spans="4:20" ht="14.25">
      <c r="E10" s="41" t="s">
        <v>13</v>
      </c>
      <c r="F10" s="41"/>
      <c r="G10" s="41"/>
      <c r="H10" s="41"/>
      <c r="I10" s="41" t="s">
        <v>13</v>
      </c>
      <c r="J10" s="41"/>
      <c r="N10" s="41" t="s">
        <v>14</v>
      </c>
      <c r="O10" s="41"/>
      <c r="P10" s="41"/>
      <c r="Q10" s="41" t="s">
        <v>14</v>
      </c>
      <c r="R10" s="41"/>
      <c r="S10" s="41"/>
      <c r="T10" s="41"/>
    </row>
    <row r="11" spans="4:20" ht="14.25">
      <c r="E11" s="41" t="s">
        <v>15</v>
      </c>
      <c r="F11" s="41" t="s">
        <v>15</v>
      </c>
      <c r="I11" s="41" t="s">
        <v>16</v>
      </c>
      <c r="J11" s="41" t="s">
        <v>16</v>
      </c>
      <c r="N11" s="41" t="s">
        <v>15</v>
      </c>
      <c r="O11" s="41" t="s">
        <v>15</v>
      </c>
      <c r="R11" s="41" t="s">
        <v>17</v>
      </c>
      <c r="S11" s="41" t="s">
        <v>18</v>
      </c>
      <c r="T11" s="45"/>
    </row>
    <row r="12" spans="4:20" ht="14.25">
      <c r="D12" t="s">
        <v>19</v>
      </c>
      <c r="E12" s="41" t="s">
        <v>20</v>
      </c>
      <c r="F12" s="41" t="s">
        <v>21</v>
      </c>
      <c r="H12" t="s">
        <v>19</v>
      </c>
      <c r="I12" s="41" t="s">
        <v>20</v>
      </c>
      <c r="J12" s="41" t="s">
        <v>21</v>
      </c>
      <c r="M12" t="s">
        <v>19</v>
      </c>
      <c r="N12" s="41" t="s">
        <v>20</v>
      </c>
      <c r="O12" s="41" t="s">
        <v>21</v>
      </c>
      <c r="Q12" t="s">
        <v>19</v>
      </c>
      <c r="R12" s="41" t="s">
        <v>20</v>
      </c>
      <c r="S12" s="41" t="s">
        <v>21</v>
      </c>
      <c r="T12" s="41"/>
    </row>
    <row r="13" spans="4:20" ht="14.25">
      <c r="D13">
        <v>1</v>
      </c>
      <c r="E13" s="42">
        <v>621</v>
      </c>
      <c r="F13" s="42">
        <v>78</v>
      </c>
      <c r="H13">
        <v>1</v>
      </c>
      <c r="I13" s="46">
        <v>129</v>
      </c>
      <c r="J13" s="46">
        <v>33</v>
      </c>
      <c r="M13">
        <v>1</v>
      </c>
      <c r="N13" s="47">
        <v>595</v>
      </c>
      <c r="O13" s="42">
        <v>102</v>
      </c>
      <c r="Q13">
        <v>1</v>
      </c>
      <c r="R13" s="50">
        <v>366</v>
      </c>
      <c r="S13" s="51">
        <v>28</v>
      </c>
      <c r="T13" s="41"/>
    </row>
    <row r="14" spans="4:20" ht="14.25">
      <c r="D14">
        <v>2</v>
      </c>
      <c r="E14" s="42">
        <v>967</v>
      </c>
      <c r="F14" s="42">
        <v>72</v>
      </c>
      <c r="H14">
        <v>2</v>
      </c>
      <c r="I14" s="46">
        <v>119</v>
      </c>
      <c r="J14" s="46">
        <v>44</v>
      </c>
      <c r="M14">
        <v>2</v>
      </c>
      <c r="N14" s="47">
        <v>678</v>
      </c>
      <c r="O14" s="42">
        <v>63</v>
      </c>
      <c r="Q14">
        <v>2</v>
      </c>
      <c r="R14" s="50">
        <v>136</v>
      </c>
      <c r="S14" s="51">
        <v>27</v>
      </c>
      <c r="T14" s="41"/>
    </row>
    <row r="15" spans="4:20" ht="14.25">
      <c r="D15">
        <v>3</v>
      </c>
      <c r="E15" s="42">
        <v>523</v>
      </c>
      <c r="F15" s="42">
        <v>263</v>
      </c>
      <c r="H15">
        <v>3</v>
      </c>
      <c r="I15" s="46">
        <v>147</v>
      </c>
      <c r="J15" s="46">
        <v>29</v>
      </c>
      <c r="M15">
        <v>3</v>
      </c>
      <c r="N15" s="47">
        <v>577</v>
      </c>
      <c r="O15" s="42">
        <v>173</v>
      </c>
      <c r="Q15">
        <v>3</v>
      </c>
      <c r="R15" s="50">
        <v>195</v>
      </c>
      <c r="S15" s="51">
        <v>38</v>
      </c>
      <c r="T15" s="41"/>
    </row>
    <row r="16" spans="4:20" ht="14.25">
      <c r="D16">
        <v>4</v>
      </c>
      <c r="E16" s="42">
        <v>600</v>
      </c>
      <c r="F16" s="42">
        <v>154</v>
      </c>
      <c r="H16">
        <v>4</v>
      </c>
      <c r="I16" s="46">
        <v>216</v>
      </c>
      <c r="J16" s="46">
        <v>41</v>
      </c>
      <c r="M16">
        <v>4</v>
      </c>
      <c r="N16" s="47">
        <v>998</v>
      </c>
      <c r="O16" s="42">
        <v>85</v>
      </c>
      <c r="Q16">
        <v>4</v>
      </c>
      <c r="R16" s="50">
        <v>142</v>
      </c>
      <c r="S16" s="51">
        <v>33</v>
      </c>
      <c r="T16" s="41"/>
    </row>
    <row r="17" spans="4:20" ht="14.25">
      <c r="D17">
        <v>5</v>
      </c>
      <c r="E17" s="42">
        <v>545</v>
      </c>
      <c r="F17" s="42">
        <v>217</v>
      </c>
      <c r="H17">
        <v>5</v>
      </c>
      <c r="I17" s="46">
        <v>163</v>
      </c>
      <c r="J17" s="46">
        <v>34</v>
      </c>
      <c r="M17">
        <v>5</v>
      </c>
      <c r="N17" s="47">
        <v>478</v>
      </c>
      <c r="O17" s="42">
        <v>70</v>
      </c>
      <c r="Q17">
        <v>5</v>
      </c>
      <c r="R17" s="50">
        <v>269</v>
      </c>
      <c r="S17" s="51">
        <v>63</v>
      </c>
      <c r="T17" s="41"/>
    </row>
    <row r="18" spans="4:20" ht="14.25">
      <c r="D18">
        <v>6</v>
      </c>
      <c r="E18" s="42">
        <v>661</v>
      </c>
      <c r="F18" s="42">
        <v>114</v>
      </c>
      <c r="H18">
        <v>6</v>
      </c>
      <c r="I18" s="46">
        <v>263</v>
      </c>
      <c r="J18" s="46">
        <v>128</v>
      </c>
      <c r="M18">
        <v>6</v>
      </c>
      <c r="N18" s="47">
        <v>368</v>
      </c>
      <c r="O18" s="42">
        <v>100</v>
      </c>
      <c r="Q18">
        <v>6</v>
      </c>
      <c r="R18" s="50">
        <v>171</v>
      </c>
      <c r="S18" s="51">
        <v>30</v>
      </c>
      <c r="T18" s="41"/>
    </row>
    <row r="19" spans="4:20" ht="14.25">
      <c r="D19">
        <v>7</v>
      </c>
      <c r="E19" s="42">
        <v>258</v>
      </c>
      <c r="F19" s="42">
        <v>88</v>
      </c>
      <c r="H19">
        <v>7</v>
      </c>
      <c r="I19" s="46">
        <v>377</v>
      </c>
      <c r="J19" s="46">
        <v>162</v>
      </c>
      <c r="M19">
        <v>7</v>
      </c>
      <c r="N19" s="47">
        <v>658</v>
      </c>
      <c r="O19" s="42">
        <v>187</v>
      </c>
      <c r="Q19">
        <v>7</v>
      </c>
      <c r="R19" s="50">
        <v>204</v>
      </c>
      <c r="S19" s="51">
        <v>56</v>
      </c>
      <c r="T19" s="41"/>
    </row>
    <row r="20" spans="4:20" ht="14.25">
      <c r="D20">
        <v>8</v>
      </c>
      <c r="E20" s="42">
        <v>617</v>
      </c>
      <c r="F20" s="42">
        <v>130</v>
      </c>
      <c r="H20">
        <v>8</v>
      </c>
      <c r="I20" s="46">
        <v>96</v>
      </c>
      <c r="J20" s="46">
        <v>35</v>
      </c>
      <c r="M20">
        <v>8</v>
      </c>
      <c r="N20" s="47">
        <v>571</v>
      </c>
      <c r="O20" s="42">
        <v>88</v>
      </c>
      <c r="Q20">
        <v>8</v>
      </c>
      <c r="R20" s="50">
        <v>234</v>
      </c>
      <c r="S20" s="51">
        <v>72</v>
      </c>
      <c r="T20" s="41"/>
    </row>
    <row r="21" spans="4:20" ht="14.25">
      <c r="D21">
        <v>9</v>
      </c>
      <c r="E21" s="42">
        <v>396</v>
      </c>
      <c r="F21" s="42">
        <v>90</v>
      </c>
      <c r="H21">
        <v>9</v>
      </c>
      <c r="I21" s="46">
        <v>152</v>
      </c>
      <c r="J21" s="46">
        <v>20</v>
      </c>
      <c r="M21">
        <v>9</v>
      </c>
      <c r="N21" s="47">
        <v>229</v>
      </c>
      <c r="O21" s="42">
        <v>77</v>
      </c>
      <c r="Q21">
        <v>9</v>
      </c>
      <c r="R21" s="50">
        <v>154</v>
      </c>
      <c r="S21" s="51">
        <v>30</v>
      </c>
      <c r="T21" s="41"/>
    </row>
    <row r="22" spans="4:20" ht="14.25">
      <c r="D22">
        <v>10</v>
      </c>
      <c r="E22" s="42">
        <v>535</v>
      </c>
      <c r="F22" s="42">
        <v>104</v>
      </c>
      <c r="H22">
        <v>10</v>
      </c>
      <c r="I22" s="46">
        <v>302</v>
      </c>
      <c r="J22" s="46">
        <v>63</v>
      </c>
      <c r="M22">
        <v>10</v>
      </c>
      <c r="N22" s="47">
        <v>689</v>
      </c>
      <c r="O22" s="42">
        <v>120</v>
      </c>
      <c r="Q22">
        <v>10</v>
      </c>
      <c r="R22" s="50">
        <v>126</v>
      </c>
      <c r="S22" s="51">
        <v>23</v>
      </c>
      <c r="T22" s="41"/>
    </row>
    <row r="23" spans="4:20" ht="14.25">
      <c r="E23" s="43">
        <v>582.41</v>
      </c>
      <c r="F23" s="43">
        <v>131</v>
      </c>
      <c r="I23" s="43">
        <v>196.4</v>
      </c>
      <c r="J23" s="43">
        <v>58.97</v>
      </c>
      <c r="M23" s="41">
        <v>11</v>
      </c>
      <c r="N23" s="47">
        <v>759</v>
      </c>
      <c r="O23" s="42">
        <v>214</v>
      </c>
      <c r="R23" s="52">
        <v>200</v>
      </c>
      <c r="S23" s="49">
        <v>40</v>
      </c>
      <c r="T23" s="41"/>
    </row>
    <row r="24" spans="4:20" ht="14.25">
      <c r="E24" s="44">
        <v>58</v>
      </c>
      <c r="F24" s="43">
        <v>20</v>
      </c>
      <c r="I24" s="43">
        <v>29</v>
      </c>
      <c r="J24" s="43">
        <v>15</v>
      </c>
      <c r="M24" s="41"/>
      <c r="N24" s="48">
        <v>600</v>
      </c>
      <c r="O24" s="49">
        <v>116</v>
      </c>
      <c r="R24" s="52">
        <v>23.4</v>
      </c>
      <c r="S24" s="49">
        <v>5.5</v>
      </c>
      <c r="T24" s="41"/>
    </row>
    <row r="25" spans="4:20" ht="14.25">
      <c r="E25" s="41"/>
      <c r="F25" s="41"/>
      <c r="G25" s="41"/>
      <c r="H25" s="41"/>
      <c r="I25" s="41"/>
      <c r="J25" s="41"/>
      <c r="M25" s="41"/>
      <c r="N25" s="48">
        <v>61</v>
      </c>
      <c r="O25" s="49">
        <v>15.5</v>
      </c>
      <c r="P25" s="41"/>
      <c r="Q25" s="41"/>
      <c r="R25" s="41"/>
      <c r="S25" s="41"/>
      <c r="T25" s="41"/>
    </row>
    <row r="26" spans="4:20" ht="14.25">
      <c r="E26" s="41"/>
      <c r="F26" s="41"/>
      <c r="G26" s="41"/>
      <c r="H26" s="41"/>
      <c r="I26" s="41"/>
      <c r="J26" s="41"/>
    </row>
    <row r="27" spans="4:20" ht="14.25">
      <c r="E27" s="41"/>
      <c r="F27" s="41"/>
      <c r="G27" s="41"/>
      <c r="H27" s="41"/>
      <c r="I27" s="41"/>
      <c r="J27" s="41"/>
    </row>
  </sheetData>
  <phoneticPr fontId="1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41"/>
  <sheetViews>
    <sheetView workbookViewId="0">
      <selection activeCell="I32" sqref="I32"/>
    </sheetView>
  </sheetViews>
  <sheetFormatPr defaultColWidth="9" defaultRowHeight="13.5"/>
  <cols>
    <col min="13" max="13" width="10.125" customWidth="1"/>
  </cols>
  <sheetData>
    <row r="2" spans="2:18">
      <c r="L2" s="26"/>
      <c r="M2" s="26"/>
    </row>
    <row r="3" spans="2:18">
      <c r="B3" t="s">
        <v>22</v>
      </c>
      <c r="K3" s="27"/>
      <c r="L3" s="28"/>
      <c r="M3" s="29" t="s">
        <v>23</v>
      </c>
      <c r="N3" s="30"/>
      <c r="O3" s="31"/>
      <c r="P3" s="31"/>
      <c r="Q3" s="31"/>
      <c r="R3" s="31"/>
    </row>
    <row r="4" spans="2:18">
      <c r="B4" s="20" t="s">
        <v>24</v>
      </c>
      <c r="C4" s="20">
        <v>1</v>
      </c>
      <c r="D4" s="20">
        <v>2</v>
      </c>
      <c r="E4" s="20">
        <v>3</v>
      </c>
      <c r="F4" s="20">
        <v>4</v>
      </c>
      <c r="G4" s="20">
        <v>5</v>
      </c>
      <c r="H4" s="21">
        <v>6</v>
      </c>
      <c r="I4" s="20" t="s">
        <v>10</v>
      </c>
      <c r="J4" s="20" t="s">
        <v>11</v>
      </c>
      <c r="K4" s="27"/>
      <c r="L4" s="32"/>
      <c r="M4" s="29" t="s">
        <v>25</v>
      </c>
      <c r="N4" s="33" t="s">
        <v>26</v>
      </c>
      <c r="O4" s="31" t="s">
        <v>27</v>
      </c>
      <c r="P4" s="31" t="s">
        <v>28</v>
      </c>
      <c r="Q4" s="36" t="s">
        <v>29</v>
      </c>
      <c r="R4" s="36" t="s">
        <v>30</v>
      </c>
    </row>
    <row r="5" spans="2:18">
      <c r="B5" s="20">
        <v>0</v>
      </c>
      <c r="C5" s="22">
        <v>1.1999999999999999E-3</v>
      </c>
      <c r="D5" s="23">
        <v>-3.2000000000000001E-2</v>
      </c>
      <c r="E5" s="23">
        <v>2.1000000000000001E-2</v>
      </c>
      <c r="F5" s="23">
        <v>-2.1000000000000001E-2</v>
      </c>
      <c r="G5" s="23">
        <v>-3.2000000000000001E-2</v>
      </c>
      <c r="H5" s="23">
        <v>2.1399999999999999E-2</v>
      </c>
      <c r="I5" s="34">
        <f t="shared" ref="I5:I9" si="0">AVERAGE(C5:H5)</f>
        <v>-6.8999999999999999E-3</v>
      </c>
      <c r="J5" s="35">
        <f>STDEV(C5:H5)/SQRT(6)</f>
        <v>1.0171430577848899E-2</v>
      </c>
      <c r="K5" s="27"/>
      <c r="L5" s="32"/>
      <c r="M5" s="36">
        <v>1</v>
      </c>
      <c r="N5" s="37">
        <v>23</v>
      </c>
      <c r="O5" s="38">
        <v>16</v>
      </c>
      <c r="P5" s="38">
        <v>15</v>
      </c>
      <c r="Q5" s="38">
        <v>14.3</v>
      </c>
      <c r="R5" s="38">
        <v>12.2</v>
      </c>
    </row>
    <row r="6" spans="2:18">
      <c r="B6" s="20">
        <v>2</v>
      </c>
      <c r="C6" s="23">
        <v>14.9</v>
      </c>
      <c r="D6" s="23">
        <v>15.6</v>
      </c>
      <c r="E6" s="23">
        <v>7.4</v>
      </c>
      <c r="F6" s="23">
        <v>5.4</v>
      </c>
      <c r="G6" s="23">
        <v>15.1</v>
      </c>
      <c r="H6" s="23">
        <v>12.6</v>
      </c>
      <c r="I6" s="34">
        <f t="shared" si="0"/>
        <v>11.8333333333333</v>
      </c>
      <c r="J6" s="35">
        <f t="shared" ref="J6:J9" si="1">STDEV(C6:H6)/SQRT(6)</f>
        <v>1.78786029779858</v>
      </c>
      <c r="K6" s="27"/>
      <c r="L6" s="32"/>
      <c r="M6" s="36">
        <v>2</v>
      </c>
      <c r="N6" s="37">
        <v>21</v>
      </c>
      <c r="O6" s="38">
        <v>15</v>
      </c>
      <c r="P6" s="38">
        <v>11</v>
      </c>
      <c r="Q6" s="38">
        <v>10.3</v>
      </c>
      <c r="R6" s="38">
        <v>10.5</v>
      </c>
    </row>
    <row r="7" spans="2:18">
      <c r="B7" s="20">
        <v>5</v>
      </c>
      <c r="C7" s="23">
        <v>15.8</v>
      </c>
      <c r="D7" s="23">
        <v>15.2</v>
      </c>
      <c r="E7" s="23">
        <v>15.1</v>
      </c>
      <c r="F7" s="23">
        <v>12.5</v>
      </c>
      <c r="G7" s="23">
        <v>10.8</v>
      </c>
      <c r="H7" s="23">
        <v>11.3</v>
      </c>
      <c r="I7" s="34">
        <f t="shared" si="0"/>
        <v>13.45</v>
      </c>
      <c r="J7" s="35">
        <f t="shared" si="1"/>
        <v>0.891721182134117</v>
      </c>
      <c r="K7" s="27"/>
      <c r="L7" s="32"/>
      <c r="M7" s="36">
        <v>3</v>
      </c>
      <c r="N7" s="37">
        <v>15</v>
      </c>
      <c r="O7" s="38">
        <v>16</v>
      </c>
      <c r="P7" s="38">
        <v>14.3</v>
      </c>
      <c r="Q7" s="38">
        <v>15.2</v>
      </c>
      <c r="R7" s="38">
        <v>13.2</v>
      </c>
    </row>
    <row r="8" spans="2:18">
      <c r="B8" s="20">
        <v>10</v>
      </c>
      <c r="C8" s="23">
        <v>14.1</v>
      </c>
      <c r="D8" s="23">
        <v>14.6</v>
      </c>
      <c r="E8" s="23">
        <v>15.6</v>
      </c>
      <c r="F8" s="23">
        <v>16.8</v>
      </c>
      <c r="G8" s="23">
        <v>12.8</v>
      </c>
      <c r="H8" s="23">
        <v>14.9</v>
      </c>
      <c r="I8" s="34">
        <f t="shared" si="0"/>
        <v>14.8</v>
      </c>
      <c r="J8" s="35">
        <f t="shared" si="1"/>
        <v>0.55317266743757298</v>
      </c>
      <c r="K8" s="27"/>
      <c r="L8" s="32"/>
      <c r="M8" s="36">
        <v>4</v>
      </c>
      <c r="N8" s="37">
        <v>14</v>
      </c>
      <c r="O8" s="38">
        <v>15</v>
      </c>
      <c r="P8" s="38">
        <v>14</v>
      </c>
      <c r="Q8" s="38">
        <v>13.6</v>
      </c>
      <c r="R8" s="38">
        <v>14.3</v>
      </c>
    </row>
    <row r="9" spans="2:18">
      <c r="B9" s="20">
        <v>20</v>
      </c>
      <c r="C9" s="23">
        <v>17.2</v>
      </c>
      <c r="D9" s="23">
        <v>16.5</v>
      </c>
      <c r="E9" s="23">
        <v>14.8</v>
      </c>
      <c r="F9" s="23">
        <v>16.3</v>
      </c>
      <c r="G9" s="23">
        <v>16.8</v>
      </c>
      <c r="H9" s="23">
        <v>15.9</v>
      </c>
      <c r="I9" s="34">
        <f t="shared" si="0"/>
        <v>16.25</v>
      </c>
      <c r="J9" s="35">
        <f t="shared" si="1"/>
        <v>0.34132096331751999</v>
      </c>
      <c r="L9" s="26"/>
      <c r="M9" s="36">
        <v>5</v>
      </c>
      <c r="N9" s="38">
        <v>18</v>
      </c>
      <c r="O9" s="38">
        <v>14</v>
      </c>
      <c r="P9" s="38">
        <v>12</v>
      </c>
      <c r="Q9" s="38">
        <v>10.3</v>
      </c>
      <c r="R9" s="38">
        <v>13.2</v>
      </c>
    </row>
    <row r="10" spans="2:18">
      <c r="M10" s="36">
        <v>6</v>
      </c>
      <c r="N10" s="38">
        <v>22</v>
      </c>
      <c r="O10" s="38">
        <v>21.3</v>
      </c>
      <c r="P10" s="38">
        <v>18.600000000000001</v>
      </c>
      <c r="Q10" s="38">
        <v>16.600000000000001</v>
      </c>
      <c r="R10" s="38">
        <v>15.6</v>
      </c>
    </row>
    <row r="11" spans="2:18">
      <c r="B11" s="20" t="s">
        <v>24</v>
      </c>
      <c r="C11" s="20">
        <v>1</v>
      </c>
      <c r="D11" s="20">
        <v>2</v>
      </c>
      <c r="E11" s="20">
        <v>3</v>
      </c>
      <c r="F11" s="20">
        <v>4</v>
      </c>
      <c r="G11" s="20">
        <v>5</v>
      </c>
      <c r="H11" s="21">
        <v>6</v>
      </c>
      <c r="I11" s="20" t="s">
        <v>10</v>
      </c>
      <c r="J11" s="20" t="s">
        <v>11</v>
      </c>
      <c r="M11" s="31" t="s">
        <v>31</v>
      </c>
      <c r="N11" s="31">
        <v>18.8333333333333</v>
      </c>
      <c r="O11" s="31">
        <v>16.216666666666701</v>
      </c>
      <c r="P11" s="31">
        <v>14.15</v>
      </c>
      <c r="Q11" s="31">
        <v>13.383333333333301</v>
      </c>
      <c r="R11" s="31">
        <v>13.1666666666667</v>
      </c>
    </row>
    <row r="12" spans="2:18">
      <c r="B12" s="20">
        <v>0</v>
      </c>
      <c r="C12" s="24">
        <v>1.4200000000000001E-2</v>
      </c>
      <c r="D12" s="25">
        <v>-1.23E-2</v>
      </c>
      <c r="E12" s="25">
        <v>3.2099999999999997E-2</v>
      </c>
      <c r="F12" s="25">
        <v>1.4E-2</v>
      </c>
      <c r="G12" s="25">
        <v>-2.4E-2</v>
      </c>
      <c r="H12" s="25">
        <v>1.4E-2</v>
      </c>
      <c r="I12" s="34">
        <f>AVERAGE(C12:H12)</f>
        <v>6.3333333333333297E-3</v>
      </c>
      <c r="J12" s="20">
        <f>STDEV(C12:H12)/SQRT(6)</f>
        <v>8.3878351067350997E-3</v>
      </c>
      <c r="M12" s="39" t="s">
        <v>32</v>
      </c>
      <c r="N12" s="39">
        <v>1.5365907428821499</v>
      </c>
      <c r="O12" s="39">
        <v>1.0615763959529501</v>
      </c>
      <c r="P12" s="39">
        <v>1.0818964830333799</v>
      </c>
      <c r="Q12" s="39">
        <v>1.0574865378706999</v>
      </c>
      <c r="R12" s="39">
        <v>0.71305290437977797</v>
      </c>
    </row>
    <row r="13" spans="2:18" ht="14.25">
      <c r="B13" s="20">
        <v>2</v>
      </c>
      <c r="C13" s="25">
        <v>2.1000000000000001E-2</v>
      </c>
      <c r="D13" s="25">
        <v>1.7999999999999999E-2</v>
      </c>
      <c r="E13" s="25">
        <v>-1.4E-2</v>
      </c>
      <c r="F13" s="25">
        <v>1.7999999999999999E-2</v>
      </c>
      <c r="G13" s="25">
        <v>-2.1000000000000001E-2</v>
      </c>
      <c r="H13" s="25">
        <v>1.2999999999999999E-2</v>
      </c>
      <c r="I13" s="34">
        <f>AVERAGE(C13:H13)</f>
        <v>5.8333333333333301E-3</v>
      </c>
      <c r="J13" s="20">
        <f t="shared" ref="J13:J16" si="2">STDEV(C13:H13)/SQRT(6)</f>
        <v>7.5074037530368102E-3</v>
      </c>
      <c r="M13" s="40"/>
      <c r="N13" s="40"/>
      <c r="O13" s="40"/>
      <c r="P13" s="40"/>
      <c r="Q13" s="40"/>
      <c r="R13" s="40"/>
    </row>
    <row r="14" spans="2:18" ht="14.25">
      <c r="B14" s="20">
        <v>5</v>
      </c>
      <c r="C14" s="25">
        <v>1.14E-2</v>
      </c>
      <c r="D14" s="25">
        <v>-1.32E-2</v>
      </c>
      <c r="E14" s="25">
        <v>2.3599999999999999E-2</v>
      </c>
      <c r="F14" s="25">
        <v>3.5999999999999997E-2</v>
      </c>
      <c r="G14" s="25">
        <v>-1.4E-2</v>
      </c>
      <c r="H14" s="25">
        <v>2.0999999999999999E-3</v>
      </c>
      <c r="I14" s="34">
        <f t="shared" ref="I14:I16" si="3">AVERAGE(C14:H14)</f>
        <v>7.6499999999999997E-3</v>
      </c>
      <c r="J14" s="20">
        <f t="shared" si="2"/>
        <v>8.1780906492082105E-3</v>
      </c>
      <c r="M14" s="40"/>
      <c r="N14" s="40"/>
      <c r="O14" s="40"/>
      <c r="P14" s="40"/>
      <c r="Q14" s="40"/>
      <c r="R14" s="40"/>
    </row>
    <row r="15" spans="2:18" ht="14.25">
      <c r="B15" s="20">
        <v>10</v>
      </c>
      <c r="C15" s="25">
        <v>1.4E-3</v>
      </c>
      <c r="D15" s="25">
        <v>-1.4500000000000001E-2</v>
      </c>
      <c r="E15" s="25">
        <v>1.1999999999999999E-3</v>
      </c>
      <c r="F15" s="25">
        <v>3.2000000000000002E-3</v>
      </c>
      <c r="G15" s="25">
        <v>-5.1000000000000004E-3</v>
      </c>
      <c r="H15" s="25">
        <v>3.2000000000000002E-3</v>
      </c>
      <c r="I15" s="34">
        <f t="shared" si="3"/>
        <v>-1.7666666666666701E-3</v>
      </c>
      <c r="J15" s="20">
        <f t="shared" si="2"/>
        <v>2.8367430463669299E-3</v>
      </c>
      <c r="M15" s="40"/>
      <c r="N15" s="40"/>
      <c r="O15" s="40"/>
      <c r="P15" s="40"/>
      <c r="Q15" s="40"/>
      <c r="R15" s="40"/>
    </row>
    <row r="16" spans="2:18" ht="14.25">
      <c r="B16" s="20">
        <v>20</v>
      </c>
      <c r="C16" s="25">
        <v>3.2000000000000002E-3</v>
      </c>
      <c r="D16" s="25">
        <v>2.0999999999999999E-3</v>
      </c>
      <c r="E16" s="25">
        <v>-2.5400000000000002E-3</v>
      </c>
      <c r="F16" s="25">
        <v>-3.2100000000000002E-3</v>
      </c>
      <c r="G16" s="25">
        <v>5.4000000000000003E-3</v>
      </c>
      <c r="H16" s="25">
        <v>1.1999999999999999E-3</v>
      </c>
      <c r="I16" s="34">
        <f t="shared" si="3"/>
        <v>1.0250000000000001E-3</v>
      </c>
      <c r="J16" s="20">
        <f t="shared" si="2"/>
        <v>1.3626194137273499E-3</v>
      </c>
      <c r="M16" s="40"/>
      <c r="N16" s="40"/>
      <c r="O16" s="40"/>
      <c r="P16" s="40"/>
      <c r="Q16" s="40"/>
      <c r="R16" s="40"/>
    </row>
    <row r="17" spans="13:18">
      <c r="M17" s="29" t="s">
        <v>33</v>
      </c>
      <c r="N17" s="33" t="s">
        <v>26</v>
      </c>
      <c r="O17" s="31" t="s">
        <v>27</v>
      </c>
      <c r="P17" s="31" t="s">
        <v>28</v>
      </c>
      <c r="Q17" s="36" t="s">
        <v>29</v>
      </c>
      <c r="R17" s="36" t="s">
        <v>30</v>
      </c>
    </row>
    <row r="18" spans="13:18">
      <c r="M18" s="36">
        <v>1</v>
      </c>
      <c r="N18" s="37">
        <v>8.9</v>
      </c>
      <c r="O18" s="38">
        <v>8.5</v>
      </c>
      <c r="P18" s="38">
        <v>6.9</v>
      </c>
      <c r="Q18" s="38">
        <v>7.65</v>
      </c>
      <c r="R18" s="38">
        <v>7.25</v>
      </c>
    </row>
    <row r="19" spans="13:18">
      <c r="M19" s="36">
        <v>2</v>
      </c>
      <c r="N19" s="37">
        <v>9.6</v>
      </c>
      <c r="O19" s="38">
        <v>8.6</v>
      </c>
      <c r="P19" s="38">
        <v>5.8</v>
      </c>
      <c r="Q19" s="38">
        <v>5.98</v>
      </c>
      <c r="R19" s="38">
        <v>4.6500000000000004</v>
      </c>
    </row>
    <row r="20" spans="13:18">
      <c r="M20" s="36">
        <v>3</v>
      </c>
      <c r="N20" s="37">
        <v>5.4</v>
      </c>
      <c r="O20" s="38">
        <v>4.2</v>
      </c>
      <c r="P20" s="38">
        <v>4.3</v>
      </c>
      <c r="Q20" s="38">
        <v>6.24</v>
      </c>
      <c r="R20" s="38">
        <v>5.69</v>
      </c>
    </row>
    <row r="21" spans="13:18">
      <c r="M21" s="36">
        <v>4</v>
      </c>
      <c r="N21" s="37">
        <v>7.6</v>
      </c>
      <c r="O21" s="38">
        <v>6.9</v>
      </c>
      <c r="P21" s="38">
        <v>5.2</v>
      </c>
      <c r="Q21" s="38">
        <v>4.3899999999999997</v>
      </c>
      <c r="R21" s="38">
        <v>4.6500000000000004</v>
      </c>
    </row>
    <row r="22" spans="13:18">
      <c r="M22" s="36">
        <v>5</v>
      </c>
      <c r="N22" s="38">
        <v>3.6</v>
      </c>
      <c r="O22" s="38">
        <v>2.6</v>
      </c>
      <c r="P22" s="38">
        <v>2.2999999999999998</v>
      </c>
      <c r="Q22" s="38">
        <v>2.66</v>
      </c>
      <c r="R22" s="38">
        <v>2.87</v>
      </c>
    </row>
    <row r="23" spans="13:18">
      <c r="M23" s="36">
        <v>6</v>
      </c>
      <c r="N23" s="38">
        <v>5.2</v>
      </c>
      <c r="O23" s="38">
        <v>3.2</v>
      </c>
      <c r="P23" s="38">
        <v>3.1</v>
      </c>
      <c r="Q23" s="38">
        <v>3.54</v>
      </c>
      <c r="R23" s="38">
        <v>2.99</v>
      </c>
    </row>
    <row r="24" spans="13:18">
      <c r="M24" s="31" t="s">
        <v>31</v>
      </c>
      <c r="N24" s="31">
        <v>6.7166666666666703</v>
      </c>
      <c r="O24" s="31">
        <v>5.6666666666666696</v>
      </c>
      <c r="P24" s="31">
        <v>4.5999999999999996</v>
      </c>
      <c r="Q24" s="31">
        <v>5.0766666666666698</v>
      </c>
      <c r="R24" s="31">
        <v>4.68333333333333</v>
      </c>
    </row>
    <row r="25" spans="13:18">
      <c r="M25" s="39" t="s">
        <v>32</v>
      </c>
      <c r="N25" s="39">
        <v>0.95931109541054305</v>
      </c>
      <c r="O25" s="39">
        <v>1.0922962561096301</v>
      </c>
      <c r="P25" s="39">
        <v>0.70047602861672997</v>
      </c>
      <c r="Q25" s="39">
        <v>0.76298827717803896</v>
      </c>
      <c r="R25" s="39">
        <v>0.67722308814091003</v>
      </c>
    </row>
    <row r="26" spans="13:18" ht="14.25">
      <c r="M26" s="40"/>
      <c r="N26" s="40"/>
      <c r="O26" s="40"/>
      <c r="P26" s="40"/>
      <c r="Q26" s="40"/>
      <c r="R26" s="40"/>
    </row>
    <row r="27" spans="13:18" ht="14.25">
      <c r="M27" s="40"/>
      <c r="N27" s="40"/>
      <c r="O27" s="40"/>
      <c r="P27" s="40"/>
      <c r="Q27" s="40"/>
      <c r="R27" s="40"/>
    </row>
    <row r="28" spans="13:18" ht="14.25">
      <c r="M28" s="40"/>
      <c r="N28" s="40"/>
      <c r="O28" s="40"/>
      <c r="P28" s="40"/>
      <c r="Q28" s="40"/>
      <c r="R28" s="40"/>
    </row>
    <row r="29" spans="13:18" ht="14.25">
      <c r="M29" s="40"/>
      <c r="N29" s="40"/>
      <c r="O29" s="40"/>
      <c r="P29" s="40"/>
      <c r="Q29" s="40"/>
      <c r="R29" s="40"/>
    </row>
    <row r="30" spans="13:18" ht="14.25">
      <c r="M30" s="40"/>
      <c r="N30" s="40"/>
      <c r="O30" s="40"/>
      <c r="P30" s="40"/>
      <c r="Q30" s="40"/>
      <c r="R30" s="40"/>
    </row>
    <row r="31" spans="13:18">
      <c r="M31" s="29" t="s">
        <v>34</v>
      </c>
      <c r="N31" s="33" t="s">
        <v>26</v>
      </c>
      <c r="O31" s="31" t="s">
        <v>27</v>
      </c>
      <c r="P31" s="31" t="s">
        <v>28</v>
      </c>
      <c r="Q31" s="36" t="s">
        <v>29</v>
      </c>
      <c r="R31" s="36" t="s">
        <v>30</v>
      </c>
    </row>
    <row r="32" spans="13:18">
      <c r="M32" s="36">
        <v>1</v>
      </c>
      <c r="N32" s="37">
        <v>2.1</v>
      </c>
      <c r="O32" s="38">
        <v>1.69</v>
      </c>
      <c r="P32" s="38">
        <v>1.02</v>
      </c>
      <c r="Q32" s="38">
        <v>1.01</v>
      </c>
      <c r="R32" s="38">
        <v>1.02</v>
      </c>
    </row>
    <row r="33" spans="13:18">
      <c r="M33" s="36">
        <v>2</v>
      </c>
      <c r="N33" s="37">
        <v>3.2</v>
      </c>
      <c r="O33" s="38">
        <v>2.3199999999999998</v>
      </c>
      <c r="P33" s="38">
        <v>2.14</v>
      </c>
      <c r="Q33" s="38">
        <v>2.04</v>
      </c>
      <c r="R33" s="38">
        <v>1.698</v>
      </c>
    </row>
    <row r="34" spans="13:18">
      <c r="M34" s="36">
        <v>3</v>
      </c>
      <c r="N34" s="37">
        <v>1.2</v>
      </c>
      <c r="O34" s="38">
        <v>1.052</v>
      </c>
      <c r="P34" s="38">
        <v>0.98</v>
      </c>
      <c r="Q34" s="38">
        <v>1.21</v>
      </c>
      <c r="R34" s="38">
        <v>1.33</v>
      </c>
    </row>
    <row r="35" spans="13:18">
      <c r="M35" s="36">
        <v>4</v>
      </c>
      <c r="N35" s="37">
        <v>0.8</v>
      </c>
      <c r="O35" s="38">
        <v>0.42</v>
      </c>
      <c r="P35" s="38">
        <v>0.36</v>
      </c>
      <c r="Q35" s="38">
        <v>0.26</v>
      </c>
      <c r="R35" s="38">
        <v>0.15</v>
      </c>
    </row>
    <row r="36" spans="13:18">
      <c r="M36" s="36">
        <v>5</v>
      </c>
      <c r="N36" s="38">
        <v>0.9</v>
      </c>
      <c r="O36" s="38">
        <v>0.54</v>
      </c>
      <c r="P36" s="38">
        <v>0.56999999999999995</v>
      </c>
      <c r="Q36" s="38">
        <v>0.32</v>
      </c>
      <c r="R36" s="38">
        <v>0.28000000000000003</v>
      </c>
    </row>
    <row r="37" spans="13:18">
      <c r="M37" s="36">
        <v>6</v>
      </c>
      <c r="N37" s="38">
        <v>1.28</v>
      </c>
      <c r="O37" s="38">
        <v>1.1100000000000001</v>
      </c>
      <c r="P37" s="38">
        <v>1.3660000000000001</v>
      </c>
      <c r="Q37" s="38">
        <v>0.44</v>
      </c>
      <c r="R37" s="38">
        <v>0.36</v>
      </c>
    </row>
    <row r="38" spans="13:18">
      <c r="M38" s="31" t="s">
        <v>31</v>
      </c>
      <c r="N38" s="31">
        <v>1.58</v>
      </c>
      <c r="O38" s="31">
        <v>1.1886666666666701</v>
      </c>
      <c r="P38" s="31">
        <v>1.07266666666667</v>
      </c>
      <c r="Q38" s="31">
        <v>0.88</v>
      </c>
      <c r="R38" s="31">
        <v>0.80633333333333301</v>
      </c>
    </row>
    <row r="39" spans="13:18">
      <c r="M39" s="39" t="s">
        <v>32</v>
      </c>
      <c r="N39" s="39">
        <v>0.374165738677394</v>
      </c>
      <c r="O39" s="39">
        <v>0.29255958557379602</v>
      </c>
      <c r="P39" s="39">
        <v>0.25801636468341399</v>
      </c>
      <c r="Q39" s="39">
        <v>0.28065399813055703</v>
      </c>
      <c r="R39" s="39">
        <v>0.25961274579222399</v>
      </c>
    </row>
    <row r="40" spans="13:18" ht="14.25">
      <c r="M40" s="40"/>
      <c r="N40" s="40"/>
      <c r="O40" s="40"/>
      <c r="P40" s="40"/>
      <c r="Q40" s="40"/>
      <c r="R40" s="40"/>
    </row>
    <row r="41" spans="13:18" ht="14.25">
      <c r="M41" s="40"/>
      <c r="N41" s="40"/>
      <c r="O41" s="40"/>
      <c r="P41" s="40"/>
      <c r="Q41" s="40"/>
      <c r="R41" s="40"/>
    </row>
  </sheetData>
  <phoneticPr fontId="19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AA38"/>
  <sheetViews>
    <sheetView workbookViewId="0">
      <selection activeCell="F39" sqref="F39"/>
    </sheetView>
  </sheetViews>
  <sheetFormatPr defaultColWidth="9" defaultRowHeight="13.5"/>
  <cols>
    <col min="3" max="3" width="11.375" customWidth="1"/>
    <col min="5" max="5" width="19.5" customWidth="1"/>
    <col min="6" max="6" width="20.25" customWidth="1"/>
    <col min="9" max="9" width="14.75" customWidth="1"/>
  </cols>
  <sheetData>
    <row r="4" spans="3:27">
      <c r="C4" t="s">
        <v>35</v>
      </c>
      <c r="I4" t="s">
        <v>36</v>
      </c>
    </row>
    <row r="6" spans="3:27">
      <c r="E6" s="16" t="s">
        <v>37</v>
      </c>
      <c r="F6" s="16" t="s">
        <v>38</v>
      </c>
      <c r="I6" s="19" t="s">
        <v>39</v>
      </c>
      <c r="J6" s="60" t="s">
        <v>40</v>
      </c>
      <c r="K6" s="60"/>
      <c r="L6" s="60"/>
      <c r="M6" s="60"/>
      <c r="N6" s="60"/>
      <c r="O6" s="60"/>
      <c r="P6" s="60"/>
      <c r="Q6" s="60"/>
      <c r="R6" s="60"/>
      <c r="S6" s="60"/>
      <c r="T6" s="60"/>
      <c r="U6" s="60"/>
      <c r="V6" s="60"/>
      <c r="W6" s="60"/>
      <c r="X6" s="60"/>
      <c r="Y6" s="60"/>
      <c r="Z6" s="60"/>
      <c r="AA6" s="60"/>
    </row>
    <row r="7" spans="3:27">
      <c r="C7" t="s">
        <v>41</v>
      </c>
      <c r="D7">
        <v>1</v>
      </c>
      <c r="E7" s="17">
        <v>10.3389884919232</v>
      </c>
      <c r="F7" s="17">
        <v>0.96254846492644597</v>
      </c>
      <c r="I7" s="19">
        <v>0</v>
      </c>
      <c r="J7" s="19">
        <v>0.127854384997242</v>
      </c>
      <c r="K7" s="19">
        <v>0.204610281923715</v>
      </c>
      <c r="L7" s="19">
        <v>8.0282227307398896E-2</v>
      </c>
      <c r="M7" s="19">
        <v>7.8852999195512502E-2</v>
      </c>
      <c r="N7" s="19">
        <v>0.19314153609041901</v>
      </c>
      <c r="O7" s="19">
        <v>0.20214919459040401</v>
      </c>
      <c r="P7" s="19">
        <v>0.26897758375775199</v>
      </c>
      <c r="Q7" s="19">
        <v>0.26539451114922802</v>
      </c>
      <c r="R7" s="19">
        <v>0.15493307771505699</v>
      </c>
      <c r="S7" s="19">
        <v>0.11435445068163599</v>
      </c>
      <c r="T7" s="19">
        <v>9.84190859442369E-2</v>
      </c>
      <c r="U7" s="19">
        <v>0.23151348449479101</v>
      </c>
      <c r="V7" s="19">
        <v>0.41569748804287898</v>
      </c>
      <c r="W7" s="19">
        <v>0.35613810741688001</v>
      </c>
      <c r="X7" s="19">
        <v>0.48603042876901797</v>
      </c>
      <c r="Y7" s="19">
        <v>4.17695473251029E-2</v>
      </c>
      <c r="Z7" s="19">
        <v>0.52847503373819205</v>
      </c>
      <c r="AA7" s="19">
        <v>0.29812707444286402</v>
      </c>
    </row>
    <row r="8" spans="3:27">
      <c r="C8" t="s">
        <v>41</v>
      </c>
      <c r="D8">
        <v>2</v>
      </c>
      <c r="E8" s="17">
        <v>3.32312290091068</v>
      </c>
      <c r="F8" s="17">
        <v>0.93826038363733799</v>
      </c>
      <c r="I8" s="19">
        <v>1</v>
      </c>
      <c r="J8" s="19">
        <v>0.313543599257885</v>
      </c>
      <c r="K8" s="19">
        <v>0.41517857142857101</v>
      </c>
      <c r="L8" s="19">
        <v>0.367071524966262</v>
      </c>
      <c r="M8" s="19">
        <v>0.33047718564959899</v>
      </c>
      <c r="N8" s="19">
        <v>0.73202614379084996</v>
      </c>
      <c r="O8" s="19">
        <v>0.44276315789473702</v>
      </c>
      <c r="P8" s="19">
        <v>0.41812865497076002</v>
      </c>
      <c r="Q8" s="19">
        <v>0.56727272727272704</v>
      </c>
      <c r="R8" s="19">
        <v>0.36739734485952502</v>
      </c>
      <c r="S8" s="19">
        <v>0.33836206896551702</v>
      </c>
      <c r="T8" s="19">
        <v>0.47764849969381501</v>
      </c>
      <c r="U8" s="19">
        <v>0.44506097913415399</v>
      </c>
      <c r="V8" s="19">
        <v>0.52865537240537197</v>
      </c>
      <c r="W8" s="19">
        <v>0.55179028132992303</v>
      </c>
      <c r="X8" s="19">
        <v>0.65531914893617005</v>
      </c>
      <c r="Y8" s="19">
        <v>0.15343915343915299</v>
      </c>
      <c r="Z8" s="19">
        <v>0.60034188034187996</v>
      </c>
      <c r="AA8" s="19">
        <v>0.211988304093567</v>
      </c>
    </row>
    <row r="9" spans="3:27">
      <c r="C9" t="s">
        <v>41</v>
      </c>
      <c r="D9">
        <v>3</v>
      </c>
      <c r="E9" s="17">
        <v>15.8999781504425</v>
      </c>
      <c r="F9" s="17">
        <v>0.99674427303436197</v>
      </c>
      <c r="I9" s="19">
        <v>2</v>
      </c>
      <c r="J9" s="19">
        <v>0.469387755102041</v>
      </c>
      <c r="K9" s="19">
        <v>0.65100000000000002</v>
      </c>
      <c r="L9" s="19">
        <v>0.73130193905817198</v>
      </c>
      <c r="M9" s="19">
        <v>0.57701149425287401</v>
      </c>
      <c r="N9" s="19">
        <v>0.71182728410513096</v>
      </c>
      <c r="O9" s="19">
        <v>0.50065789473684197</v>
      </c>
      <c r="P9" s="19">
        <v>0.45833333333333298</v>
      </c>
      <c r="Q9" s="19">
        <v>0.60545454545454502</v>
      </c>
      <c r="R9" s="19">
        <v>0.49037227214377399</v>
      </c>
      <c r="S9" s="19">
        <v>0.51724137931034497</v>
      </c>
      <c r="T9" s="19">
        <v>0.66666666666666696</v>
      </c>
      <c r="U9" s="19">
        <v>0.58054582138685396</v>
      </c>
      <c r="V9" s="19">
        <v>0.65384615384615397</v>
      </c>
      <c r="W9" s="19">
        <v>0.78941176470588204</v>
      </c>
      <c r="X9" s="19">
        <v>0.82298850574712601</v>
      </c>
      <c r="Y9" s="19">
        <v>0.23259259259259299</v>
      </c>
      <c r="Z9" s="19">
        <v>0.8</v>
      </c>
      <c r="AA9" s="19">
        <v>0.12927054478301001</v>
      </c>
    </row>
    <row r="10" spans="3:27">
      <c r="C10" t="s">
        <v>41</v>
      </c>
      <c r="D10">
        <v>4</v>
      </c>
      <c r="E10" s="17">
        <v>6.17572479668637</v>
      </c>
      <c r="F10" s="17">
        <v>0.99727821527441696</v>
      </c>
      <c r="I10" s="19">
        <v>3</v>
      </c>
      <c r="J10" s="19">
        <v>0.42346938775510201</v>
      </c>
      <c r="K10" s="19">
        <v>0.44078125000000001</v>
      </c>
      <c r="L10" s="19">
        <v>0.80311890838206601</v>
      </c>
      <c r="M10" s="19">
        <v>0.52908930150309497</v>
      </c>
      <c r="N10" s="19">
        <v>0.67867647058823499</v>
      </c>
      <c r="O10" s="19">
        <v>0.51503759398496196</v>
      </c>
      <c r="P10" s="19">
        <v>0.41563786008230502</v>
      </c>
      <c r="Q10" s="19">
        <v>0.63002114164904899</v>
      </c>
      <c r="R10" s="19">
        <v>0.55052264808362406</v>
      </c>
      <c r="S10" s="19">
        <v>0.56321839080459801</v>
      </c>
      <c r="T10" s="19">
        <v>0.71361502347417805</v>
      </c>
      <c r="U10" s="19">
        <v>0.58214320411930398</v>
      </c>
      <c r="V10" s="19">
        <v>0.68956043956044</v>
      </c>
      <c r="W10" s="19">
        <v>0.748529411764706</v>
      </c>
      <c r="X10" s="19">
        <v>0.83333333333333304</v>
      </c>
      <c r="Y10" s="19">
        <v>0.19135802469135799</v>
      </c>
      <c r="Z10" s="19">
        <v>0.75</v>
      </c>
      <c r="AA10" s="19">
        <v>0.123355263157895</v>
      </c>
    </row>
    <row r="11" spans="3:27">
      <c r="C11" t="s">
        <v>41</v>
      </c>
      <c r="D11">
        <v>5</v>
      </c>
      <c r="E11" s="17">
        <v>21.039097570851801</v>
      </c>
      <c r="F11" s="17">
        <v>0.98975836446584797</v>
      </c>
      <c r="I11" s="19">
        <v>4</v>
      </c>
      <c r="J11" s="19">
        <v>0.48299319727891199</v>
      </c>
      <c r="K11" s="19">
        <v>0.366363636363636</v>
      </c>
      <c r="L11" s="19">
        <v>0.56140350877193002</v>
      </c>
      <c r="M11" s="19">
        <v>0.42015915119363401</v>
      </c>
      <c r="N11" s="19">
        <v>0.66720386784850905</v>
      </c>
      <c r="O11" s="19">
        <v>0.52412280701754399</v>
      </c>
      <c r="P11" s="19">
        <v>0.54370370370370402</v>
      </c>
      <c r="Q11" s="19">
        <v>0.66262626262626301</v>
      </c>
      <c r="R11" s="19">
        <v>0.50822461712989198</v>
      </c>
      <c r="S11" s="19">
        <v>0.74137931034482796</v>
      </c>
      <c r="T11" s="19">
        <v>0.75251509054326005</v>
      </c>
      <c r="U11" s="19">
        <v>0.59665144596651498</v>
      </c>
      <c r="V11" s="19">
        <v>0.74227106227106199</v>
      </c>
      <c r="W11" s="19">
        <v>0.74264705882352899</v>
      </c>
      <c r="X11" s="19">
        <v>0.80606060606060603</v>
      </c>
      <c r="Y11" s="19">
        <v>0.18148148148148099</v>
      </c>
      <c r="Z11" s="19">
        <v>0.77948717948717905</v>
      </c>
      <c r="AA11" s="19">
        <v>0.248538011695906</v>
      </c>
    </row>
    <row r="12" spans="3:27">
      <c r="C12" t="s">
        <v>41</v>
      </c>
      <c r="D12">
        <v>6</v>
      </c>
      <c r="E12" s="17">
        <v>8.3329770373510001</v>
      </c>
      <c r="F12" s="17">
        <v>0.99807800871760399</v>
      </c>
      <c r="I12" s="19">
        <v>5</v>
      </c>
      <c r="J12" s="19">
        <v>0.49234693877551</v>
      </c>
      <c r="K12" s="19">
        <v>0.36284090909090899</v>
      </c>
      <c r="L12" s="19">
        <v>0.34385964912280698</v>
      </c>
      <c r="M12" s="19">
        <v>0.457284871077974</v>
      </c>
      <c r="N12" s="19">
        <v>0.65686274509803899</v>
      </c>
      <c r="O12" s="19">
        <v>0.55317982456140302</v>
      </c>
      <c r="P12" s="19">
        <v>0.64382716049382704</v>
      </c>
      <c r="Q12" s="19">
        <v>0.66531986531986498</v>
      </c>
      <c r="R12" s="19">
        <v>0.51855779427359505</v>
      </c>
      <c r="S12" s="19">
        <v>0.76245210727969304</v>
      </c>
      <c r="T12" s="19">
        <v>0.823943661971831</v>
      </c>
      <c r="U12" s="19">
        <v>0.63394216133942205</v>
      </c>
      <c r="V12" s="19">
        <v>0.73913043478260898</v>
      </c>
      <c r="W12" s="19">
        <v>0.87254901960784303</v>
      </c>
      <c r="X12" s="19">
        <v>0.75777777777777799</v>
      </c>
      <c r="Y12" s="19">
        <v>0.30617283950617302</v>
      </c>
      <c r="Z12" s="19">
        <v>0.93076923076923102</v>
      </c>
      <c r="AA12" s="19">
        <v>0.197368421052632</v>
      </c>
    </row>
    <row r="13" spans="3:27">
      <c r="C13" t="s">
        <v>41</v>
      </c>
      <c r="D13">
        <v>7</v>
      </c>
      <c r="E13" s="17">
        <v>3.6748690045450201</v>
      </c>
      <c r="F13" s="17">
        <v>0.97522539874976799</v>
      </c>
      <c r="I13" s="19">
        <v>6</v>
      </c>
      <c r="J13" s="19">
        <v>0.49489795918367302</v>
      </c>
      <c r="K13" s="19">
        <v>0.55659090909090903</v>
      </c>
      <c r="L13" s="19">
        <v>0.44350877192982502</v>
      </c>
      <c r="M13" s="19">
        <v>0.50426399703374103</v>
      </c>
      <c r="N13" s="19">
        <v>0.63715486194477799</v>
      </c>
      <c r="O13" s="19">
        <v>0.58922697368421095</v>
      </c>
      <c r="P13" s="19">
        <v>0.65170940170940195</v>
      </c>
      <c r="Q13" s="19">
        <v>0.64895104895104905</v>
      </c>
      <c r="R13" s="19">
        <v>0.54094076655052303</v>
      </c>
      <c r="S13" s="19">
        <v>0.92838196286472197</v>
      </c>
      <c r="T13" s="19">
        <v>0.81541882876204597</v>
      </c>
      <c r="U13" s="19">
        <v>0.61559276171148303</v>
      </c>
      <c r="V13" s="19">
        <v>0.68560439560439601</v>
      </c>
      <c r="W13" s="19">
        <v>0.90196078431372595</v>
      </c>
      <c r="X13" s="19">
        <v>0.80740740740740702</v>
      </c>
      <c r="Y13" s="19">
        <v>0.43589743589743601</v>
      </c>
      <c r="Z13" s="19">
        <v>0.93538461538461504</v>
      </c>
      <c r="AA13" s="19">
        <v>0.238095238095238</v>
      </c>
    </row>
    <row r="14" spans="3:27">
      <c r="C14" t="s">
        <v>41</v>
      </c>
      <c r="D14">
        <v>8</v>
      </c>
      <c r="E14" s="17">
        <v>5.4074776423878399</v>
      </c>
      <c r="F14" s="17">
        <v>0.98603965185922504</v>
      </c>
      <c r="I14" s="19">
        <v>7</v>
      </c>
      <c r="J14" s="19">
        <v>0.49829931972789099</v>
      </c>
      <c r="K14" s="19">
        <v>0.70580357142857197</v>
      </c>
      <c r="L14" s="19">
        <v>0.48120300751879702</v>
      </c>
      <c r="M14" s="19">
        <v>0.54172913543228396</v>
      </c>
      <c r="N14" s="19">
        <v>0.68118756936737002</v>
      </c>
      <c r="O14" s="19">
        <v>0.605609418282548</v>
      </c>
      <c r="P14" s="19">
        <v>0.635116598079561</v>
      </c>
      <c r="Q14" s="19">
        <v>0.61731601731601704</v>
      </c>
      <c r="R14" s="19">
        <v>0.55325717814140196</v>
      </c>
      <c r="S14" s="19">
        <v>0.90199637023593504</v>
      </c>
      <c r="T14" s="19">
        <v>0.76440460947503197</v>
      </c>
      <c r="U14" s="19">
        <v>0.614155251141553</v>
      </c>
      <c r="V14" s="19">
        <v>0.67932067932067897</v>
      </c>
      <c r="W14" s="19">
        <v>0.79738562091503296</v>
      </c>
      <c r="X14" s="19">
        <v>0.90833333333333299</v>
      </c>
      <c r="Y14" s="19">
        <v>0.50205761316872399</v>
      </c>
      <c r="Z14" s="19">
        <v>0.95769230769230795</v>
      </c>
      <c r="AA14" s="19">
        <v>0.25689223057644101</v>
      </c>
    </row>
    <row r="15" spans="3:27">
      <c r="C15" t="s">
        <v>41</v>
      </c>
      <c r="D15">
        <v>9</v>
      </c>
      <c r="E15" s="17">
        <v>10.883689126265899</v>
      </c>
      <c r="F15" s="17">
        <v>0.99933452567758296</v>
      </c>
      <c r="I15" s="19">
        <v>8</v>
      </c>
      <c r="J15" s="19">
        <v>0.530612244897959</v>
      </c>
      <c r="K15" s="19">
        <v>0.77500000000000002</v>
      </c>
      <c r="L15" s="19">
        <v>0.45987308697275098</v>
      </c>
      <c r="M15" s="19">
        <v>0.59753396029258099</v>
      </c>
      <c r="N15" s="19">
        <v>0.71932773109243697</v>
      </c>
      <c r="O15" s="19">
        <v>0.63815789473684204</v>
      </c>
      <c r="P15" s="19">
        <v>0.62910052910052905</v>
      </c>
      <c r="Q15" s="19">
        <v>0.64675324675324697</v>
      </c>
      <c r="R15" s="19">
        <v>0.60898587933247805</v>
      </c>
      <c r="S15" s="19">
        <v>0.83228840125391801</v>
      </c>
      <c r="T15" s="19">
        <v>0.74225352112676102</v>
      </c>
      <c r="U15" s="19">
        <v>0.60918614020950801</v>
      </c>
      <c r="V15" s="19">
        <v>0.69294658829542599</v>
      </c>
      <c r="W15" s="19">
        <v>0.6875</v>
      </c>
      <c r="X15" s="19">
        <v>0.90714285714285703</v>
      </c>
      <c r="Y15" s="19">
        <v>0.56228956228956195</v>
      </c>
      <c r="Z15" s="19">
        <v>0.96410256410256401</v>
      </c>
      <c r="AA15" s="19">
        <v>0.311890838206628</v>
      </c>
    </row>
    <row r="16" spans="3:27">
      <c r="C16" t="s">
        <v>41</v>
      </c>
      <c r="D16">
        <v>10</v>
      </c>
      <c r="E16" s="17">
        <v>6.1948360858524802</v>
      </c>
      <c r="F16" s="17">
        <v>0.99429608656989299</v>
      </c>
      <c r="I16" s="19">
        <v>9</v>
      </c>
      <c r="J16" s="19">
        <v>0.55357142857142905</v>
      </c>
      <c r="K16" s="19">
        <v>0.69215517241379299</v>
      </c>
      <c r="L16" s="19">
        <v>0.55060728744939302</v>
      </c>
      <c r="M16" s="19">
        <v>0.59463601532567101</v>
      </c>
      <c r="N16" s="19">
        <v>0.80790441176470595</v>
      </c>
      <c r="O16" s="19">
        <v>0.65707236842105299</v>
      </c>
      <c r="P16" s="19">
        <v>0.66239316239316204</v>
      </c>
      <c r="Q16" s="19">
        <v>0.794258373205742</v>
      </c>
      <c r="R16" s="19">
        <v>0.67418315692590902</v>
      </c>
      <c r="S16" s="19">
        <v>0.86297640653357499</v>
      </c>
      <c r="T16" s="19">
        <v>0.75117370892018798</v>
      </c>
      <c r="U16" s="19">
        <v>0.60924311609243098</v>
      </c>
      <c r="V16" s="19">
        <v>0.64850863422292004</v>
      </c>
      <c r="W16" s="19">
        <v>0.70261437908496704</v>
      </c>
      <c r="X16" s="19">
        <v>0.88749999999999996</v>
      </c>
      <c r="Y16" s="19">
        <v>0.46560846560846603</v>
      </c>
      <c r="Z16" s="19">
        <v>0.91188811188811203</v>
      </c>
      <c r="AA16" s="19">
        <v>0.374493927125506</v>
      </c>
    </row>
    <row r="17" spans="3:27">
      <c r="C17" t="s">
        <v>41</v>
      </c>
      <c r="D17">
        <v>11</v>
      </c>
      <c r="E17" s="17">
        <v>1.98393346181547</v>
      </c>
      <c r="F17" s="17">
        <v>0.99453450983314196</v>
      </c>
      <c r="I17" s="19">
        <v>10</v>
      </c>
      <c r="J17" s="19">
        <v>0.56182472989195698</v>
      </c>
      <c r="K17" s="19">
        <v>0.59847222222222196</v>
      </c>
      <c r="L17" s="19">
        <v>0.512493354598618</v>
      </c>
      <c r="M17" s="19">
        <v>0.58205948572105703</v>
      </c>
      <c r="N17" s="19">
        <v>0.78749999999999998</v>
      </c>
      <c r="O17" s="19">
        <v>0.63157894736842102</v>
      </c>
      <c r="P17" s="19">
        <v>0.665692007797271</v>
      </c>
      <c r="Q17" s="19">
        <v>0.866115702479339</v>
      </c>
      <c r="R17" s="19">
        <v>0.71501925545571199</v>
      </c>
      <c r="S17" s="19">
        <v>0.87980295566502498</v>
      </c>
      <c r="T17" s="19">
        <v>0.71674491392801198</v>
      </c>
      <c r="U17" s="19">
        <v>0.66057838660578405</v>
      </c>
      <c r="V17" s="19">
        <v>0.69763049450549497</v>
      </c>
      <c r="W17" s="19">
        <v>0.76715686274509798</v>
      </c>
      <c r="X17" s="19">
        <v>0.86666666666666703</v>
      </c>
      <c r="Y17" s="19">
        <v>0.32592592592592601</v>
      </c>
      <c r="Z17" s="19">
        <v>0.91834319526627195</v>
      </c>
      <c r="AA17" s="19">
        <v>0.38742690058479501</v>
      </c>
    </row>
    <row r="18" spans="3:27">
      <c r="C18" t="s">
        <v>41</v>
      </c>
      <c r="D18">
        <v>12</v>
      </c>
      <c r="E18" s="17">
        <v>3.7199328454895602</v>
      </c>
      <c r="F18" s="17">
        <v>0.98770723456564802</v>
      </c>
      <c r="I18" s="19">
        <v>11</v>
      </c>
      <c r="J18" s="19">
        <v>0.596474953617811</v>
      </c>
      <c r="K18" s="19">
        <v>0.65934615384615403</v>
      </c>
      <c r="L18" s="19">
        <v>0.446963562753036</v>
      </c>
      <c r="M18" s="19">
        <v>0.66589043140767301</v>
      </c>
      <c r="N18" s="19">
        <v>0.78186274509803899</v>
      </c>
      <c r="O18" s="19">
        <v>0.66118421052631604</v>
      </c>
      <c r="P18" s="19">
        <v>0.66931216931216897</v>
      </c>
      <c r="Q18" s="19">
        <v>0.84848484848484795</v>
      </c>
      <c r="R18" s="19">
        <v>0.71901645845726703</v>
      </c>
      <c r="S18" s="19">
        <v>0.91133004926108396</v>
      </c>
      <c r="T18" s="19">
        <v>0.79049295774647899</v>
      </c>
      <c r="U18" s="19">
        <v>0.68797564687975699</v>
      </c>
      <c r="V18" s="19">
        <v>0.78380315336837103</v>
      </c>
      <c r="W18" s="19">
        <v>0.752100840336134</v>
      </c>
      <c r="X18" s="19">
        <v>0.88055555555555598</v>
      </c>
      <c r="Y18" s="19">
        <v>0.25925925925925902</v>
      </c>
      <c r="Z18" s="19">
        <v>0.96307692307692305</v>
      </c>
      <c r="AA18" s="19">
        <v>0.29239766081871299</v>
      </c>
    </row>
    <row r="19" spans="3:27">
      <c r="C19" t="s">
        <v>41</v>
      </c>
      <c r="D19">
        <v>13</v>
      </c>
      <c r="E19" s="17">
        <v>5.8636892583723901</v>
      </c>
      <c r="F19" s="17">
        <v>0.99444180346217703</v>
      </c>
      <c r="I19" s="19">
        <v>12</v>
      </c>
      <c r="J19" s="19">
        <v>0.60389610389610404</v>
      </c>
      <c r="K19" s="19">
        <v>0.72420608108108098</v>
      </c>
      <c r="L19" s="19">
        <v>0.50636394908840698</v>
      </c>
      <c r="M19" s="19">
        <v>0.74910150558523603</v>
      </c>
      <c r="N19" s="19">
        <v>0.76002673796791398</v>
      </c>
      <c r="O19" s="19">
        <v>0.69838056680161997</v>
      </c>
      <c r="P19" s="19">
        <v>0.69248035914702599</v>
      </c>
      <c r="Q19" s="19">
        <v>0.81212121212121202</v>
      </c>
      <c r="R19" s="19">
        <v>0.72952961672473904</v>
      </c>
      <c r="S19" s="19">
        <v>0.90344827586206899</v>
      </c>
      <c r="T19" s="19">
        <v>1</v>
      </c>
      <c r="U19" s="19">
        <v>0.68721461187214605</v>
      </c>
      <c r="V19" s="19">
        <v>0.74725274725274704</v>
      </c>
      <c r="W19" s="19">
        <v>0.68858131487889296</v>
      </c>
      <c r="X19" s="19">
        <v>0.91388888888888897</v>
      </c>
      <c r="Y19" s="19">
        <v>0.251028806584362</v>
      </c>
      <c r="Z19" s="19">
        <v>0.94849498327759196</v>
      </c>
      <c r="AA19" s="19">
        <v>0.38277511961722499</v>
      </c>
    </row>
    <row r="20" spans="3:27">
      <c r="C20" t="s">
        <v>41</v>
      </c>
      <c r="D20">
        <v>14</v>
      </c>
      <c r="E20" s="17">
        <v>0.25594041402224499</v>
      </c>
      <c r="F20" s="17">
        <v>0.99406862550248698</v>
      </c>
      <c r="I20" s="19">
        <v>13</v>
      </c>
      <c r="J20" s="19">
        <v>0.51603498542274095</v>
      </c>
      <c r="K20" s="19">
        <v>0.74862847222222195</v>
      </c>
      <c r="L20" s="19">
        <v>0.634920634920635</v>
      </c>
      <c r="M20" s="19">
        <v>0.84681295715778504</v>
      </c>
      <c r="N20" s="19">
        <v>0.760695187165775</v>
      </c>
      <c r="O20" s="19">
        <v>0.66447368421052599</v>
      </c>
      <c r="P20" s="19">
        <v>0.71385902031063297</v>
      </c>
      <c r="Q20" s="19">
        <v>0.82727272727272705</v>
      </c>
      <c r="R20" s="19">
        <v>0.77073170731707297</v>
      </c>
      <c r="S20" s="19">
        <v>0.986206896551724</v>
      </c>
      <c r="T20" s="19">
        <v>0.81690140845070403</v>
      </c>
      <c r="U20" s="19">
        <v>0.67311308084877797</v>
      </c>
      <c r="V20" s="19">
        <v>0.76768543956044</v>
      </c>
      <c r="W20" s="19">
        <v>0.61939999999999995</v>
      </c>
      <c r="X20" s="19">
        <v>0.91249999999999998</v>
      </c>
      <c r="Y20" s="19">
        <v>0.29166666666666702</v>
      </c>
      <c r="Z20" s="19">
        <v>0.91623931623931598</v>
      </c>
      <c r="AA20" s="19">
        <v>0.35603715170278599</v>
      </c>
    </row>
    <row r="21" spans="3:27">
      <c r="C21" t="s">
        <v>41</v>
      </c>
      <c r="D21">
        <v>15</v>
      </c>
      <c r="E21" s="17">
        <v>0.70769606099929705</v>
      </c>
      <c r="F21" s="17">
        <v>0.98155431028690898</v>
      </c>
      <c r="I21" s="19">
        <v>14</v>
      </c>
      <c r="J21" s="19">
        <v>0.57142857142857095</v>
      </c>
      <c r="K21" s="19">
        <v>0.77887499999999998</v>
      </c>
      <c r="L21" s="19">
        <v>0.59174964438122302</v>
      </c>
      <c r="M21" s="19">
        <v>0.86743295019157096</v>
      </c>
      <c r="N21" s="19"/>
      <c r="O21" s="19">
        <v>0.65789473684210498</v>
      </c>
      <c r="P21" s="19">
        <v>0.74747474747474796</v>
      </c>
      <c r="Q21" s="19">
        <v>0.85909090909090902</v>
      </c>
      <c r="R21" s="19">
        <v>0.77532281205164999</v>
      </c>
      <c r="S21" s="19">
        <v>1</v>
      </c>
      <c r="T21" s="19"/>
      <c r="U21" s="19">
        <v>0.66923515981735204</v>
      </c>
      <c r="V21" s="19">
        <v>0.785307285307285</v>
      </c>
      <c r="W21" s="19">
        <v>0.55389999999999995</v>
      </c>
      <c r="X21" s="19">
        <v>1</v>
      </c>
      <c r="Y21" s="19">
        <v>0.39506172839506198</v>
      </c>
      <c r="Z21" s="19">
        <v>0.96</v>
      </c>
      <c r="AA21" s="19">
        <v>0.53453947368421095</v>
      </c>
    </row>
    <row r="22" spans="3:27">
      <c r="C22" t="s">
        <v>41</v>
      </c>
      <c r="D22">
        <v>16</v>
      </c>
      <c r="E22" s="17">
        <v>1.1684800283546799</v>
      </c>
      <c r="F22" s="17">
        <v>0.93371862138828499</v>
      </c>
      <c r="I22" s="19">
        <v>15</v>
      </c>
      <c r="J22" s="19">
        <v>0.699879951980792</v>
      </c>
      <c r="K22" s="19">
        <v>0.777447368421053</v>
      </c>
      <c r="L22" s="19">
        <v>0.50816696914700499</v>
      </c>
      <c r="M22" s="19">
        <v>0.92048334806955501</v>
      </c>
      <c r="N22" s="19">
        <v>0.82352941176470595</v>
      </c>
      <c r="O22" s="19">
        <v>0.65384615384615397</v>
      </c>
      <c r="P22" s="19">
        <v>0.69047619047619002</v>
      </c>
      <c r="Q22" s="19">
        <v>0.884848484848485</v>
      </c>
      <c r="R22" s="19">
        <v>0.75741595253790395</v>
      </c>
      <c r="S22" s="19">
        <v>0.98275862068965503</v>
      </c>
      <c r="T22" s="19"/>
      <c r="U22" s="19">
        <v>0.63470319634703198</v>
      </c>
      <c r="V22" s="19">
        <v>0.78166570271833402</v>
      </c>
      <c r="W22" s="19">
        <v>0.82941176470588196</v>
      </c>
      <c r="X22" s="19">
        <v>0.95833333333333304</v>
      </c>
      <c r="Y22" s="19">
        <v>0.46666666666666701</v>
      </c>
      <c r="Z22" s="19">
        <v>1</v>
      </c>
      <c r="AA22" s="19">
        <v>0.64692982456140302</v>
      </c>
    </row>
    <row r="23" spans="3:27">
      <c r="C23" t="s">
        <v>41</v>
      </c>
      <c r="D23">
        <v>17</v>
      </c>
      <c r="E23" s="17">
        <v>2.6119169404929798</v>
      </c>
      <c r="F23" s="17">
        <v>0.99778320344244598</v>
      </c>
      <c r="I23" s="19">
        <v>16</v>
      </c>
      <c r="J23" s="19">
        <v>0.70153061224489799</v>
      </c>
      <c r="K23" s="19">
        <v>0.80890625000000005</v>
      </c>
      <c r="L23" s="19">
        <v>0.53924284395198496</v>
      </c>
      <c r="M23" s="19">
        <v>0.984275862068966</v>
      </c>
      <c r="N23" s="19">
        <v>0.79411764705882304</v>
      </c>
      <c r="O23" s="19">
        <v>0.71198830409356695</v>
      </c>
      <c r="P23" s="19">
        <v>0.66319444444444398</v>
      </c>
      <c r="Q23" s="19">
        <v>0.89090909090909098</v>
      </c>
      <c r="R23" s="19">
        <v>0.77161862527716196</v>
      </c>
      <c r="S23" s="19">
        <v>0.87931034482758597</v>
      </c>
      <c r="T23" s="19"/>
      <c r="U23" s="19">
        <v>0.77245053272450503</v>
      </c>
      <c r="V23" s="19">
        <v>0.73390894819466201</v>
      </c>
      <c r="W23" s="19">
        <v>0.90686274509803899</v>
      </c>
      <c r="X23" s="19">
        <v>0.94444444444444398</v>
      </c>
      <c r="Y23" s="19">
        <v>0.34567901234567899</v>
      </c>
      <c r="Z23" s="19">
        <v>0.89470000000000005</v>
      </c>
      <c r="AA23" s="19">
        <v>0.69901315789473695</v>
      </c>
    </row>
    <row r="24" spans="3:27">
      <c r="C24" t="s">
        <v>41</v>
      </c>
      <c r="D24">
        <v>18</v>
      </c>
      <c r="E24" s="17">
        <v>1.68375558160454</v>
      </c>
      <c r="F24" s="17">
        <v>0.99667711409612703</v>
      </c>
      <c r="I24" s="19">
        <v>17</v>
      </c>
      <c r="J24" s="19">
        <v>0.65612244897959204</v>
      </c>
      <c r="K24" s="19">
        <v>0.86541666666666694</v>
      </c>
      <c r="L24" s="19">
        <v>0.66047471620227005</v>
      </c>
      <c r="M24" s="19">
        <v>1</v>
      </c>
      <c r="N24" s="19">
        <v>0.75735294117647101</v>
      </c>
      <c r="O24" s="19">
        <v>0.80921052631578905</v>
      </c>
      <c r="P24" s="19">
        <v>0.70370370370370405</v>
      </c>
      <c r="Q24" s="19">
        <v>0.972727272727273</v>
      </c>
      <c r="R24" s="19">
        <v>0.81667977970102301</v>
      </c>
      <c r="S24" s="19">
        <v>0.85344827586206895</v>
      </c>
      <c r="T24" s="19"/>
      <c r="U24" s="19">
        <v>0.79109589041095896</v>
      </c>
      <c r="V24" s="19">
        <v>0.79582417582417597</v>
      </c>
      <c r="W24" s="19">
        <v>1</v>
      </c>
      <c r="X24" s="19">
        <v>0.86666666666666703</v>
      </c>
      <c r="Y24" s="19">
        <v>0.38888888888888901</v>
      </c>
      <c r="Z24" s="19">
        <v>0.89470000000000005</v>
      </c>
      <c r="AA24" s="19">
        <v>0.65241228070175405</v>
      </c>
    </row>
    <row r="25" spans="3:27">
      <c r="C25" t="s">
        <v>42</v>
      </c>
      <c r="D25">
        <v>19</v>
      </c>
      <c r="E25" s="18">
        <v>0.185415659748805</v>
      </c>
      <c r="F25" s="18">
        <v>-6.3343873702797801E-2</v>
      </c>
      <c r="I25" s="19">
        <v>18</v>
      </c>
      <c r="J25" s="19">
        <v>0.61904761904761896</v>
      </c>
      <c r="K25" s="19">
        <v>0.91878289473684205</v>
      </c>
      <c r="L25" s="19">
        <v>0.88596491228070196</v>
      </c>
      <c r="M25" s="19">
        <v>0.96613026819923398</v>
      </c>
      <c r="N25" s="19">
        <v>0.86397058823529405</v>
      </c>
      <c r="O25" s="19">
        <v>0.71381578947368396</v>
      </c>
      <c r="P25" s="19">
        <v>0.72685185185185197</v>
      </c>
      <c r="Q25" s="19">
        <v>1</v>
      </c>
      <c r="R25" s="19">
        <v>0.79219512195121899</v>
      </c>
      <c r="S25" s="19"/>
      <c r="T25" s="19"/>
      <c r="U25" s="19">
        <v>0.68036529680365299</v>
      </c>
      <c r="V25" s="19">
        <v>0.96356275303643701</v>
      </c>
      <c r="W25" s="19"/>
      <c r="X25" s="19">
        <v>0.86666666666666703</v>
      </c>
      <c r="Y25" s="19">
        <v>0.63290000000000002</v>
      </c>
      <c r="Z25" s="19">
        <v>0.91049999999999998</v>
      </c>
      <c r="AA25" s="19">
        <v>0.54385964912280704</v>
      </c>
    </row>
    <row r="26" spans="3:27">
      <c r="C26" t="s">
        <v>42</v>
      </c>
      <c r="D26">
        <v>20</v>
      </c>
      <c r="E26" s="18">
        <v>8.6872021606084204E-2</v>
      </c>
      <c r="F26" s="18">
        <v>-7.0544863507153999E-2</v>
      </c>
      <c r="I26" s="19">
        <v>19</v>
      </c>
      <c r="J26" s="19">
        <v>0.62448979591836695</v>
      </c>
      <c r="K26" s="19">
        <v>0.96767361111111105</v>
      </c>
      <c r="L26" s="19">
        <v>1</v>
      </c>
      <c r="M26" s="19">
        <v>0.79448275862068996</v>
      </c>
      <c r="N26" s="19">
        <v>0.96470588235294097</v>
      </c>
      <c r="O26" s="19">
        <v>0.78618421052631604</v>
      </c>
      <c r="P26" s="19">
        <v>0.81481481481481499</v>
      </c>
      <c r="Q26" s="19"/>
      <c r="R26" s="19">
        <v>0.77605321507760505</v>
      </c>
      <c r="S26" s="19"/>
      <c r="T26" s="19"/>
      <c r="U26" s="19">
        <v>0.72095383054287199</v>
      </c>
      <c r="V26" s="19">
        <v>1</v>
      </c>
      <c r="W26" s="19"/>
      <c r="X26" s="19">
        <v>0.69379999999999997</v>
      </c>
      <c r="Y26" s="19">
        <v>0.48399999999999999</v>
      </c>
      <c r="Z26" s="19"/>
      <c r="AA26" s="19">
        <v>0.69377990430622005</v>
      </c>
    </row>
    <row r="27" spans="3:27">
      <c r="C27" t="s">
        <v>42</v>
      </c>
      <c r="D27">
        <v>21</v>
      </c>
      <c r="E27" s="18">
        <v>2.9627292557658301E-2</v>
      </c>
      <c r="F27" s="18">
        <v>4.15318499296147E-2</v>
      </c>
      <c r="I27" s="19">
        <v>20</v>
      </c>
      <c r="J27" s="19">
        <v>0.61836734693877504</v>
      </c>
      <c r="K27" s="19">
        <v>1</v>
      </c>
      <c r="L27" s="19"/>
      <c r="M27" s="19">
        <v>0.65681444991789795</v>
      </c>
      <c r="N27" s="19">
        <v>1</v>
      </c>
      <c r="O27" s="19">
        <v>0.88684210526315799</v>
      </c>
      <c r="P27" s="19">
        <v>0.969135802469136</v>
      </c>
      <c r="Q27" s="19"/>
      <c r="R27" s="19">
        <v>0.88617886178861804</v>
      </c>
      <c r="S27" s="19"/>
      <c r="T27" s="19"/>
      <c r="U27" s="19">
        <v>0.70073761854583805</v>
      </c>
      <c r="V27" s="19">
        <v>0.87568681318681296</v>
      </c>
      <c r="W27" s="19"/>
      <c r="X27" s="19">
        <v>0.59</v>
      </c>
      <c r="Y27" s="19">
        <v>0.55620000000000003</v>
      </c>
      <c r="Z27" s="19"/>
      <c r="AA27" s="19">
        <v>0.679824561403509</v>
      </c>
    </row>
    <row r="28" spans="3:27">
      <c r="C28" t="s">
        <v>42</v>
      </c>
      <c r="D28">
        <v>22</v>
      </c>
      <c r="E28" s="18">
        <v>0.16077997246748599</v>
      </c>
      <c r="F28" s="18">
        <v>-0.18533912461432001</v>
      </c>
      <c r="I28" s="19">
        <v>21</v>
      </c>
      <c r="J28" s="19">
        <v>0.71343537414965996</v>
      </c>
      <c r="K28" s="19">
        <v>0.96671052631578902</v>
      </c>
      <c r="L28" s="19"/>
      <c r="M28" s="19">
        <v>0.62528735632183896</v>
      </c>
      <c r="N28" s="19">
        <v>0.97794117647058798</v>
      </c>
      <c r="O28" s="19">
        <v>1</v>
      </c>
      <c r="P28" s="19">
        <v>0.95370370370370405</v>
      </c>
      <c r="Q28" s="19"/>
      <c r="R28" s="19">
        <v>0.84878048780487803</v>
      </c>
      <c r="S28" s="19"/>
      <c r="T28" s="19"/>
      <c r="U28" s="19">
        <v>0.76220583069898096</v>
      </c>
      <c r="V28" s="19">
        <v>0.67460317460317498</v>
      </c>
      <c r="W28" s="19"/>
      <c r="X28" s="19">
        <v>0.5968</v>
      </c>
      <c r="Y28" s="19">
        <v>0.62962962962962998</v>
      </c>
      <c r="Z28" s="19"/>
      <c r="AA28" s="19">
        <v>1</v>
      </c>
    </row>
    <row r="29" spans="3:27">
      <c r="C29" t="s">
        <v>42</v>
      </c>
      <c r="D29">
        <v>23</v>
      </c>
      <c r="E29" s="18">
        <v>3.11384153753917E-2</v>
      </c>
      <c r="F29" s="18">
        <v>4.2339037758990498E-2</v>
      </c>
      <c r="I29" s="19">
        <v>22</v>
      </c>
      <c r="J29" s="19">
        <v>0.78751500600240099</v>
      </c>
      <c r="K29" s="19">
        <v>0.88802083333333304</v>
      </c>
      <c r="L29" s="19"/>
      <c r="M29" s="19">
        <v>0.588505747126437</v>
      </c>
      <c r="N29" s="19">
        <v>0.90686274509803899</v>
      </c>
      <c r="O29" s="19">
        <v>0.72368421052631604</v>
      </c>
      <c r="P29" s="19"/>
      <c r="Q29" s="19"/>
      <c r="R29" s="19">
        <v>0.845528455284553</v>
      </c>
      <c r="S29" s="19"/>
      <c r="T29" s="19"/>
      <c r="U29" s="19">
        <v>0.87899543378995404</v>
      </c>
      <c r="V29" s="19">
        <v>0.64401388085598599</v>
      </c>
      <c r="W29" s="19"/>
      <c r="X29" s="19">
        <v>0.65100000000000002</v>
      </c>
      <c r="Y29" s="19">
        <v>0.62962962962962998</v>
      </c>
      <c r="Z29" s="19"/>
      <c r="AA29" s="19">
        <v>0.83059210526315796</v>
      </c>
    </row>
    <row r="30" spans="3:27">
      <c r="C30" t="s">
        <v>42</v>
      </c>
      <c r="D30">
        <v>24</v>
      </c>
      <c r="E30" s="18">
        <v>2.0425238827657399E-2</v>
      </c>
      <c r="F30" s="18">
        <v>3.7853302032609698E-2</v>
      </c>
      <c r="I30" s="19">
        <v>23</v>
      </c>
      <c r="J30" s="19">
        <v>0.71428571428571397</v>
      </c>
      <c r="K30" s="19">
        <v>0.81374999999999997</v>
      </c>
      <c r="L30" s="19"/>
      <c r="M30" s="19">
        <v>0.77241379310344804</v>
      </c>
      <c r="N30" s="19">
        <v>0.87132352941176505</v>
      </c>
      <c r="O30" s="19">
        <v>0.84649122807017496</v>
      </c>
      <c r="P30" s="19">
        <v>0.81481481481481499</v>
      </c>
      <c r="Q30" s="19"/>
      <c r="R30" s="19">
        <v>0.792682926829268</v>
      </c>
      <c r="S30" s="19"/>
      <c r="T30" s="19"/>
      <c r="U30" s="19">
        <v>1</v>
      </c>
      <c r="V30" s="19">
        <v>0.67460317460317498</v>
      </c>
      <c r="W30" s="19"/>
      <c r="X30" s="19">
        <v>0.69610000000000005</v>
      </c>
      <c r="Y30" s="19">
        <v>0.92592592592592604</v>
      </c>
      <c r="Z30" s="19"/>
      <c r="AA30" s="19">
        <v>0.637119113573407</v>
      </c>
    </row>
    <row r="31" spans="3:27">
      <c r="C31" t="s">
        <v>42</v>
      </c>
      <c r="D31">
        <v>25</v>
      </c>
      <c r="E31" s="18">
        <v>2.04383447978994E-2</v>
      </c>
      <c r="F31" s="18">
        <v>-0.15270613132878899</v>
      </c>
      <c r="I31" s="19">
        <v>24</v>
      </c>
      <c r="J31" s="19">
        <v>0.69614512471655299</v>
      </c>
      <c r="K31" s="19">
        <v>0.93</v>
      </c>
      <c r="L31" s="19"/>
      <c r="M31" s="19">
        <v>0.76321839080459797</v>
      </c>
      <c r="N31" s="19">
        <v>0.92647058823529405</v>
      </c>
      <c r="O31" s="19">
        <v>0.90789473684210498</v>
      </c>
      <c r="P31" s="19">
        <v>0.77777777777777801</v>
      </c>
      <c r="Q31" s="19"/>
      <c r="R31" s="19">
        <v>0.81951219512195095</v>
      </c>
      <c r="S31" s="19"/>
      <c r="T31" s="19"/>
      <c r="U31" s="19">
        <v>0.92694063926940595</v>
      </c>
      <c r="V31" s="19">
        <v>0.73168498168498197</v>
      </c>
      <c r="W31" s="19"/>
      <c r="X31" s="19">
        <v>0.63290000000000002</v>
      </c>
      <c r="Y31" s="19">
        <v>0.92592592592592604</v>
      </c>
      <c r="Z31" s="19"/>
      <c r="AA31" s="19">
        <v>0.61677631578947401</v>
      </c>
    </row>
    <row r="32" spans="3:27">
      <c r="C32" t="s">
        <v>42</v>
      </c>
      <c r="D32">
        <v>26</v>
      </c>
      <c r="E32" s="18">
        <v>2.4563745478424801E-2</v>
      </c>
      <c r="F32" s="18">
        <v>-0.123910476847947</v>
      </c>
      <c r="I32" s="19">
        <v>25</v>
      </c>
      <c r="J32" s="19">
        <v>0.74693877551020404</v>
      </c>
      <c r="K32" s="19">
        <v>0.93</v>
      </c>
      <c r="L32" s="19"/>
      <c r="M32" s="19"/>
      <c r="N32" s="19">
        <v>0.93382352941176505</v>
      </c>
      <c r="O32" s="19"/>
      <c r="P32" s="19">
        <v>0.85185185185185197</v>
      </c>
      <c r="Q32" s="19"/>
      <c r="R32" s="19">
        <v>0.92682926829268297</v>
      </c>
      <c r="S32" s="19"/>
      <c r="T32" s="19"/>
      <c r="U32" s="19">
        <v>0.89142567224758995</v>
      </c>
      <c r="V32" s="19">
        <v>0.78228021978022</v>
      </c>
      <c r="W32" s="19"/>
      <c r="X32" s="19">
        <v>0.63290000000000002</v>
      </c>
      <c r="Y32" s="19">
        <v>0.55555555555555602</v>
      </c>
      <c r="Z32" s="19"/>
      <c r="AA32" s="19">
        <v>0.49840510366826202</v>
      </c>
    </row>
    <row r="33" spans="3:27">
      <c r="C33" t="s">
        <v>42</v>
      </c>
      <c r="D33">
        <v>27</v>
      </c>
      <c r="E33" s="18">
        <v>0.29487605687723401</v>
      </c>
      <c r="F33" s="18">
        <v>8.4109945674649494E-2</v>
      </c>
      <c r="I33" s="19">
        <v>26</v>
      </c>
      <c r="J33" s="19">
        <v>1</v>
      </c>
      <c r="K33" s="19">
        <v>0.63937500000000003</v>
      </c>
      <c r="L33" s="19"/>
      <c r="M33" s="19"/>
      <c r="N33" s="19">
        <v>0.92279411764705899</v>
      </c>
      <c r="O33" s="19"/>
      <c r="P33" s="19">
        <v>1</v>
      </c>
      <c r="Q33" s="19"/>
      <c r="R33" s="19">
        <v>1</v>
      </c>
      <c r="S33" s="19"/>
      <c r="T33" s="19"/>
      <c r="U33" s="19">
        <v>0.88077118214104499</v>
      </c>
      <c r="V33" s="19">
        <v>0.93406593406593397</v>
      </c>
      <c r="W33" s="19"/>
      <c r="X33" s="19">
        <v>0.5968</v>
      </c>
      <c r="Y33" s="19">
        <v>0.55555555555555602</v>
      </c>
      <c r="Z33" s="19"/>
      <c r="AA33" s="19">
        <v>0.51169590643274898</v>
      </c>
    </row>
    <row r="34" spans="3:27">
      <c r="C34" t="s">
        <v>42</v>
      </c>
      <c r="D34">
        <v>28</v>
      </c>
      <c r="E34" s="18">
        <v>5.6686943368829297E-2</v>
      </c>
      <c r="F34" s="18">
        <v>7.2911281256479901E-2</v>
      </c>
      <c r="I34" s="19">
        <v>27</v>
      </c>
      <c r="J34" s="19">
        <v>0.98979591836734704</v>
      </c>
      <c r="K34" s="19">
        <v>0.65874999999999995</v>
      </c>
      <c r="L34" s="19"/>
      <c r="M34" s="19"/>
      <c r="N34" s="19">
        <v>0.90196078431372595</v>
      </c>
      <c r="O34" s="19"/>
      <c r="P34" s="19"/>
      <c r="Q34" s="19"/>
      <c r="R34" s="19">
        <v>0.92682926829268297</v>
      </c>
      <c r="S34" s="19"/>
      <c r="T34" s="19"/>
      <c r="U34" s="19">
        <v>0.83669084071985</v>
      </c>
      <c r="V34" s="19">
        <v>0.84844322344322398</v>
      </c>
      <c r="W34" s="19"/>
      <c r="X34" s="19">
        <v>0.69840000000000002</v>
      </c>
      <c r="Y34" s="19">
        <v>0.70370370370370405</v>
      </c>
      <c r="Z34" s="19"/>
      <c r="AA34" s="19">
        <v>0.53258145363408504</v>
      </c>
    </row>
    <row r="35" spans="3:27">
      <c r="I35" s="19">
        <v>28</v>
      </c>
      <c r="J35" s="19">
        <v>0.74897959183673501</v>
      </c>
      <c r="K35" s="19">
        <v>0.833125</v>
      </c>
      <c r="L35" s="19"/>
      <c r="M35" s="19"/>
      <c r="N35" s="19"/>
      <c r="O35" s="19"/>
      <c r="P35" s="19"/>
      <c r="Q35" s="19"/>
      <c r="R35" s="19">
        <v>0.92682926829268297</v>
      </c>
      <c r="S35" s="19"/>
      <c r="T35" s="19"/>
      <c r="U35" s="19">
        <v>0.86301369863013699</v>
      </c>
      <c r="V35" s="19">
        <v>0.942557442557443</v>
      </c>
      <c r="W35" s="19"/>
      <c r="X35" s="19">
        <v>0.69840000000000002</v>
      </c>
      <c r="Y35" s="19">
        <v>0.70370370370370405</v>
      </c>
      <c r="Z35" s="19"/>
      <c r="AA35" s="19">
        <v>0.54385964912280704</v>
      </c>
    </row>
    <row r="36" spans="3:27">
      <c r="I36" s="19">
        <v>29</v>
      </c>
      <c r="J36" s="19">
        <v>0.88979591836734695</v>
      </c>
      <c r="K36" s="19">
        <v>0.96875</v>
      </c>
      <c r="L36" s="19"/>
      <c r="M36" s="19"/>
      <c r="N36" s="19"/>
      <c r="O36" s="19">
        <v>0.88157894736842102</v>
      </c>
      <c r="P36" s="19"/>
      <c r="Q36" s="19"/>
      <c r="R36" s="19">
        <v>0.82926829268292701</v>
      </c>
      <c r="S36" s="19"/>
      <c r="T36" s="19"/>
      <c r="U36" s="19">
        <v>0.91780821917808197</v>
      </c>
      <c r="V36" s="19">
        <v>0.95274725274725303</v>
      </c>
      <c r="W36" s="19"/>
      <c r="X36" s="19">
        <v>0.63970000000000005</v>
      </c>
      <c r="Y36" s="19"/>
      <c r="Z36" s="19"/>
      <c r="AA36" s="19">
        <v>0.87450000000000006</v>
      </c>
    </row>
    <row r="37" spans="3:27">
      <c r="I37" s="19">
        <v>30</v>
      </c>
      <c r="J37" s="19">
        <v>0.83061224489795904</v>
      </c>
      <c r="K37" s="19">
        <v>0.96689999999999998</v>
      </c>
      <c r="L37" s="19"/>
      <c r="M37" s="19"/>
      <c r="N37" s="19"/>
      <c r="O37" s="19">
        <v>0.88157894736842102</v>
      </c>
      <c r="P37" s="19"/>
      <c r="Q37" s="19"/>
      <c r="R37" s="19">
        <v>0.82926829268292701</v>
      </c>
      <c r="S37" s="19"/>
      <c r="T37" s="19"/>
      <c r="U37" s="19">
        <v>0.93333333333333302</v>
      </c>
      <c r="V37" s="19">
        <v>0.81263736263736297</v>
      </c>
      <c r="W37" s="19"/>
      <c r="X37" s="19">
        <v>0.87890000000000001</v>
      </c>
      <c r="Y37" s="19"/>
      <c r="Z37" s="19"/>
      <c r="AA37" s="19">
        <v>0.70299999999999996</v>
      </c>
    </row>
    <row r="38" spans="3:27">
      <c r="I38" s="19" t="s">
        <v>43</v>
      </c>
      <c r="J38" s="19">
        <v>0.54013605442176904</v>
      </c>
      <c r="K38" s="19"/>
      <c r="L38" s="19"/>
      <c r="M38" s="19"/>
      <c r="N38" s="19">
        <v>0.85695187165775399</v>
      </c>
      <c r="O38" s="19"/>
      <c r="P38" s="19"/>
      <c r="Q38" s="19"/>
      <c r="R38" s="19"/>
      <c r="S38" s="19"/>
      <c r="T38" s="19"/>
      <c r="U38" s="19">
        <v>0.83923135464231402</v>
      </c>
      <c r="V38" s="19">
        <v>0.92628205128205099</v>
      </c>
      <c r="W38" s="19"/>
      <c r="X38" s="19"/>
      <c r="Y38" s="19">
        <v>1</v>
      </c>
      <c r="Z38" s="19"/>
      <c r="AA38" s="19">
        <v>0.61090225563909795</v>
      </c>
    </row>
  </sheetData>
  <mergeCells count="1">
    <mergeCell ref="J6:AA6"/>
  </mergeCells>
  <phoneticPr fontId="19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M14"/>
  <sheetViews>
    <sheetView workbookViewId="0">
      <selection activeCell="I34" sqref="I34"/>
    </sheetView>
  </sheetViews>
  <sheetFormatPr defaultColWidth="9" defaultRowHeight="13.5"/>
  <sheetData>
    <row r="4" spans="4:13">
      <c r="D4" t="s">
        <v>44</v>
      </c>
      <c r="K4" t="s">
        <v>45</v>
      </c>
    </row>
    <row r="6" spans="4:13">
      <c r="D6" t="s">
        <v>46</v>
      </c>
      <c r="E6" t="s">
        <v>47</v>
      </c>
      <c r="F6" t="s">
        <v>48</v>
      </c>
      <c r="K6" t="s">
        <v>49</v>
      </c>
      <c r="L6" t="s">
        <v>47</v>
      </c>
      <c r="M6" t="s">
        <v>48</v>
      </c>
    </row>
    <row r="7" spans="4:13">
      <c r="D7">
        <v>1</v>
      </c>
      <c r="E7" s="11">
        <v>-0.25</v>
      </c>
      <c r="F7" s="11">
        <v>6.35</v>
      </c>
      <c r="K7">
        <v>1</v>
      </c>
      <c r="L7" s="11">
        <v>0.11</v>
      </c>
      <c r="M7" s="11">
        <v>-3.32</v>
      </c>
    </row>
    <row r="8" spans="4:13">
      <c r="D8">
        <v>2</v>
      </c>
      <c r="E8" s="11">
        <v>1.23</v>
      </c>
      <c r="F8" s="11">
        <v>7.21</v>
      </c>
      <c r="K8">
        <v>2</v>
      </c>
      <c r="L8" s="11">
        <v>0.26</v>
      </c>
      <c r="M8" s="11">
        <v>-2.85</v>
      </c>
    </row>
    <row r="9" spans="4:13">
      <c r="D9">
        <v>3</v>
      </c>
      <c r="E9" s="11">
        <v>-0.69</v>
      </c>
      <c r="F9" s="11">
        <v>12.32</v>
      </c>
      <c r="K9">
        <v>3</v>
      </c>
      <c r="L9" s="11">
        <v>-0.21</v>
      </c>
      <c r="M9" s="11">
        <v>-4.25</v>
      </c>
    </row>
    <row r="10" spans="4:13">
      <c r="D10">
        <v>4</v>
      </c>
      <c r="E10" s="11">
        <v>0.87</v>
      </c>
      <c r="F10" s="11">
        <v>15.26</v>
      </c>
      <c r="K10">
        <v>4</v>
      </c>
      <c r="L10" s="11">
        <v>0.36</v>
      </c>
      <c r="M10" s="11">
        <v>-3.21</v>
      </c>
    </row>
    <row r="11" spans="4:13">
      <c r="D11">
        <v>5</v>
      </c>
      <c r="E11" s="11">
        <v>0.14000000000000001</v>
      </c>
      <c r="F11" s="11">
        <v>8.9499999999999993</v>
      </c>
      <c r="K11">
        <v>5</v>
      </c>
      <c r="L11" s="11">
        <v>0.18</v>
      </c>
      <c r="M11" s="11">
        <v>-5.21</v>
      </c>
    </row>
    <row r="12" spans="4:13">
      <c r="D12">
        <v>6</v>
      </c>
      <c r="E12" s="11">
        <v>1.02</v>
      </c>
      <c r="F12" s="11">
        <v>9.66</v>
      </c>
      <c r="K12">
        <v>6</v>
      </c>
      <c r="L12" s="11">
        <v>0.54</v>
      </c>
      <c r="M12" s="11">
        <v>-2.66</v>
      </c>
    </row>
    <row r="13" spans="4:13">
      <c r="E13">
        <f>AVERAGE(E7:E12)</f>
        <v>0.38666666666666699</v>
      </c>
      <c r="F13">
        <f>AVERAGE(F7:F12)</f>
        <v>9.9583333333333304</v>
      </c>
      <c r="L13">
        <f>AVERAGE(L7:L12)</f>
        <v>0.206666666666667</v>
      </c>
      <c r="M13">
        <f>AVERAGE(M7:M12)</f>
        <v>-3.5833333333333299</v>
      </c>
    </row>
    <row r="14" spans="4:13">
      <c r="E14">
        <v>0.3</v>
      </c>
      <c r="F14">
        <v>1.4</v>
      </c>
      <c r="L14">
        <v>0.1</v>
      </c>
      <c r="M14">
        <v>0.4</v>
      </c>
    </row>
  </sheetData>
  <phoneticPr fontId="19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T42"/>
  <sheetViews>
    <sheetView topLeftCell="A10" workbookViewId="0">
      <selection activeCell="F41" sqref="F41:F42"/>
    </sheetView>
  </sheetViews>
  <sheetFormatPr defaultColWidth="9" defaultRowHeight="13.5"/>
  <cols>
    <col min="2" max="2" width="14.75" customWidth="1"/>
    <col min="6" max="6" width="15.75" customWidth="1"/>
    <col min="10" max="10" width="18.875" customWidth="1"/>
    <col min="14" max="14" width="18.5" customWidth="1"/>
    <col min="18" max="18" width="22.25" customWidth="1"/>
  </cols>
  <sheetData>
    <row r="4" spans="2:20">
      <c r="B4" t="s">
        <v>50</v>
      </c>
      <c r="F4" t="s">
        <v>51</v>
      </c>
      <c r="J4" t="s">
        <v>52</v>
      </c>
      <c r="N4" t="s">
        <v>53</v>
      </c>
      <c r="R4" t="s">
        <v>54</v>
      </c>
    </row>
    <row r="5" spans="2:20">
      <c r="B5" t="s">
        <v>55</v>
      </c>
      <c r="C5" t="s">
        <v>56</v>
      </c>
      <c r="D5" t="s">
        <v>57</v>
      </c>
      <c r="F5" t="s">
        <v>58</v>
      </c>
      <c r="G5" t="s">
        <v>56</v>
      </c>
      <c r="H5" t="s">
        <v>57</v>
      </c>
      <c r="J5" t="s">
        <v>59</v>
      </c>
      <c r="K5" t="s">
        <v>56</v>
      </c>
      <c r="L5" t="s">
        <v>57</v>
      </c>
      <c r="N5" t="s">
        <v>60</v>
      </c>
      <c r="O5" t="s">
        <v>56</v>
      </c>
      <c r="P5" t="s">
        <v>57</v>
      </c>
      <c r="R5" t="s">
        <v>61</v>
      </c>
      <c r="S5" t="s">
        <v>56</v>
      </c>
      <c r="T5" t="s">
        <v>57</v>
      </c>
    </row>
    <row r="6" spans="2:20">
      <c r="B6">
        <v>1</v>
      </c>
      <c r="C6" s="14">
        <v>76</v>
      </c>
      <c r="D6" s="14">
        <v>124</v>
      </c>
      <c r="F6">
        <v>1</v>
      </c>
      <c r="G6" s="14">
        <v>15.2</v>
      </c>
      <c r="H6" s="14">
        <v>22.9</v>
      </c>
      <c r="J6">
        <v>1</v>
      </c>
      <c r="K6" s="14">
        <v>0.63</v>
      </c>
      <c r="L6" s="14">
        <v>0.96499999999999997</v>
      </c>
      <c r="N6">
        <v>1</v>
      </c>
      <c r="O6" s="14">
        <v>32</v>
      </c>
      <c r="P6" s="14">
        <v>17</v>
      </c>
      <c r="R6">
        <v>1</v>
      </c>
      <c r="S6" s="14">
        <v>23</v>
      </c>
      <c r="T6" s="14">
        <v>16</v>
      </c>
    </row>
    <row r="7" spans="2:20">
      <c r="B7">
        <v>2</v>
      </c>
      <c r="C7" s="14">
        <v>85</v>
      </c>
      <c r="D7" s="14">
        <v>177</v>
      </c>
      <c r="F7">
        <v>2</v>
      </c>
      <c r="G7" s="14">
        <v>12.6</v>
      </c>
      <c r="H7" s="14">
        <v>18</v>
      </c>
      <c r="J7">
        <v>2</v>
      </c>
      <c r="K7" s="14">
        <v>0.88</v>
      </c>
      <c r="L7" s="14">
        <v>0.58699999999999997</v>
      </c>
      <c r="N7">
        <v>2</v>
      </c>
      <c r="O7" s="14">
        <v>35</v>
      </c>
      <c r="P7" s="14">
        <v>12</v>
      </c>
      <c r="R7">
        <v>2</v>
      </c>
      <c r="S7" s="14">
        <v>25</v>
      </c>
      <c r="T7" s="14">
        <v>18</v>
      </c>
    </row>
    <row r="8" spans="2:20">
      <c r="B8">
        <v>3</v>
      </c>
      <c r="C8" s="14">
        <v>96</v>
      </c>
      <c r="D8" s="14">
        <v>96</v>
      </c>
      <c r="F8">
        <v>3</v>
      </c>
      <c r="G8" s="14">
        <v>9.6</v>
      </c>
      <c r="H8" s="14">
        <v>14.5</v>
      </c>
      <c r="J8">
        <v>3</v>
      </c>
      <c r="K8" s="14">
        <v>0.47</v>
      </c>
      <c r="L8" s="14">
        <v>0.48499999999999999</v>
      </c>
      <c r="N8">
        <v>3</v>
      </c>
      <c r="O8" s="14">
        <v>63</v>
      </c>
      <c r="P8" s="14">
        <v>32</v>
      </c>
      <c r="R8">
        <v>3</v>
      </c>
      <c r="S8" s="14">
        <v>32</v>
      </c>
      <c r="T8" s="14">
        <v>21</v>
      </c>
    </row>
    <row r="9" spans="2:20">
      <c r="B9">
        <v>4</v>
      </c>
      <c r="C9" s="14">
        <v>53</v>
      </c>
      <c r="D9" s="14">
        <v>56</v>
      </c>
      <c r="F9">
        <v>4</v>
      </c>
      <c r="G9" s="14">
        <v>14.5</v>
      </c>
      <c r="H9" s="14">
        <v>24.1</v>
      </c>
      <c r="J9">
        <v>4</v>
      </c>
      <c r="K9" s="14">
        <v>0.59</v>
      </c>
      <c r="L9" s="14">
        <v>0.65800000000000003</v>
      </c>
      <c r="N9">
        <v>4</v>
      </c>
      <c r="O9" s="14">
        <v>42</v>
      </c>
      <c r="P9" s="14">
        <v>15</v>
      </c>
      <c r="R9">
        <v>4</v>
      </c>
      <c r="S9" s="14">
        <v>18</v>
      </c>
      <c r="T9" s="14">
        <v>13</v>
      </c>
    </row>
    <row r="10" spans="2:20">
      <c r="B10">
        <v>5</v>
      </c>
      <c r="C10" s="14">
        <v>48</v>
      </c>
      <c r="D10" s="14">
        <v>74</v>
      </c>
      <c r="F10">
        <v>5</v>
      </c>
      <c r="G10" s="14">
        <v>18.2</v>
      </c>
      <c r="H10" s="14">
        <v>13.6</v>
      </c>
      <c r="J10">
        <v>5</v>
      </c>
      <c r="K10" s="14">
        <v>0.74</v>
      </c>
      <c r="L10" s="14">
        <v>0.69799999999999995</v>
      </c>
      <c r="N10">
        <v>5</v>
      </c>
      <c r="O10" s="14">
        <v>25</v>
      </c>
      <c r="P10" s="14">
        <v>28</v>
      </c>
      <c r="R10">
        <v>5</v>
      </c>
      <c r="S10" s="14">
        <v>24</v>
      </c>
      <c r="T10" s="14">
        <v>10</v>
      </c>
    </row>
    <row r="11" spans="2:20">
      <c r="B11">
        <v>6</v>
      </c>
      <c r="C11" s="14">
        <v>72</v>
      </c>
      <c r="D11" s="14">
        <v>56</v>
      </c>
      <c r="F11">
        <v>6</v>
      </c>
      <c r="G11" s="14">
        <v>21.4</v>
      </c>
      <c r="H11" s="14">
        <v>28.6</v>
      </c>
      <c r="J11">
        <v>6</v>
      </c>
      <c r="K11" s="14">
        <v>0.66</v>
      </c>
      <c r="L11" s="14">
        <v>0.877</v>
      </c>
      <c r="N11">
        <v>6</v>
      </c>
      <c r="O11" s="14">
        <v>42</v>
      </c>
      <c r="P11" s="14">
        <v>16</v>
      </c>
      <c r="R11">
        <v>6</v>
      </c>
      <c r="S11" s="14">
        <v>16</v>
      </c>
      <c r="T11" s="14">
        <v>18</v>
      </c>
    </row>
    <row r="12" spans="2:20">
      <c r="B12">
        <v>7</v>
      </c>
      <c r="C12" s="14">
        <v>56</v>
      </c>
      <c r="D12" s="14">
        <v>63</v>
      </c>
      <c r="F12">
        <v>7</v>
      </c>
      <c r="G12" s="14">
        <v>15.6</v>
      </c>
      <c r="H12" s="14">
        <v>16.600000000000001</v>
      </c>
      <c r="J12">
        <v>7</v>
      </c>
      <c r="K12" s="14">
        <v>0.85</v>
      </c>
      <c r="L12" s="14">
        <v>0.47799999999999998</v>
      </c>
      <c r="N12">
        <v>7</v>
      </c>
      <c r="O12" s="14">
        <v>21</v>
      </c>
      <c r="P12" s="14">
        <v>27</v>
      </c>
      <c r="R12">
        <v>7</v>
      </c>
      <c r="S12" s="14">
        <v>25</v>
      </c>
      <c r="T12" s="14">
        <v>15</v>
      </c>
    </row>
    <row r="13" spans="2:20">
      <c r="B13">
        <v>8</v>
      </c>
      <c r="C13" s="14">
        <v>81</v>
      </c>
      <c r="D13" s="14">
        <v>99</v>
      </c>
      <c r="F13">
        <v>8</v>
      </c>
      <c r="G13" s="14">
        <v>16.8</v>
      </c>
      <c r="H13" s="14">
        <v>17.399999999999999</v>
      </c>
      <c r="J13">
        <v>8</v>
      </c>
      <c r="K13" s="14">
        <v>0.96</v>
      </c>
      <c r="L13" s="14">
        <v>0.63500000000000001</v>
      </c>
      <c r="N13">
        <v>8</v>
      </c>
      <c r="O13" s="14">
        <v>32</v>
      </c>
      <c r="P13" s="14">
        <v>26</v>
      </c>
      <c r="R13">
        <v>8</v>
      </c>
      <c r="S13" s="14">
        <v>21</v>
      </c>
      <c r="T13" s="14">
        <v>18</v>
      </c>
    </row>
    <row r="14" spans="2:20">
      <c r="B14">
        <v>9</v>
      </c>
      <c r="C14" s="14">
        <v>63</v>
      </c>
      <c r="D14" s="14">
        <v>136</v>
      </c>
      <c r="F14">
        <v>9</v>
      </c>
      <c r="G14" s="14">
        <v>17.2</v>
      </c>
      <c r="H14" s="14">
        <v>15.5</v>
      </c>
      <c r="J14">
        <v>9</v>
      </c>
      <c r="K14" s="14">
        <v>0.57399999999999995</v>
      </c>
      <c r="L14" s="14">
        <v>0.374</v>
      </c>
      <c r="N14">
        <v>9</v>
      </c>
      <c r="O14" s="14">
        <v>28</v>
      </c>
      <c r="P14" s="14">
        <v>17</v>
      </c>
      <c r="R14">
        <v>9</v>
      </c>
      <c r="S14" s="14">
        <v>18</v>
      </c>
      <c r="T14" s="14">
        <v>24</v>
      </c>
    </row>
    <row r="15" spans="2:20">
      <c r="B15">
        <v>10</v>
      </c>
      <c r="C15" s="14">
        <v>44</v>
      </c>
      <c r="D15" s="14">
        <v>74</v>
      </c>
      <c r="F15">
        <v>10</v>
      </c>
      <c r="G15" s="14">
        <v>25.4</v>
      </c>
      <c r="H15" s="14">
        <v>21.6</v>
      </c>
      <c r="J15">
        <v>10</v>
      </c>
      <c r="K15" s="14">
        <v>0.59899999999999998</v>
      </c>
      <c r="L15" s="14">
        <v>0.58699999999999997</v>
      </c>
      <c r="N15">
        <v>10</v>
      </c>
      <c r="O15" s="14">
        <v>29</v>
      </c>
      <c r="P15" s="14">
        <v>16</v>
      </c>
      <c r="R15">
        <v>10</v>
      </c>
      <c r="S15" s="14">
        <v>26</v>
      </c>
      <c r="T15" s="14">
        <v>22</v>
      </c>
    </row>
    <row r="16" spans="2:20">
      <c r="B16">
        <v>11</v>
      </c>
      <c r="C16" s="14">
        <v>75</v>
      </c>
      <c r="D16" s="14">
        <v>88</v>
      </c>
      <c r="F16">
        <v>11</v>
      </c>
      <c r="G16" s="14">
        <v>11.6</v>
      </c>
      <c r="H16" s="14">
        <v>25.9</v>
      </c>
      <c r="J16">
        <v>11</v>
      </c>
      <c r="K16" s="14">
        <v>0.85399999999999998</v>
      </c>
      <c r="L16" s="14">
        <v>0.88700000000000001</v>
      </c>
      <c r="N16">
        <v>11</v>
      </c>
      <c r="O16" s="14">
        <v>38</v>
      </c>
      <c r="P16" s="14">
        <v>26</v>
      </c>
      <c r="R16">
        <v>11</v>
      </c>
      <c r="S16" s="14">
        <v>31</v>
      </c>
      <c r="T16" s="14">
        <v>14</v>
      </c>
    </row>
    <row r="17" spans="2:20">
      <c r="B17">
        <v>12</v>
      </c>
      <c r="C17" s="14">
        <v>34</v>
      </c>
      <c r="D17" s="14">
        <v>85</v>
      </c>
      <c r="F17">
        <v>12</v>
      </c>
      <c r="G17" s="14">
        <v>18.100000000000001</v>
      </c>
      <c r="H17" s="14">
        <v>19.899999999999999</v>
      </c>
      <c r="J17">
        <v>12</v>
      </c>
      <c r="K17" s="14">
        <v>0.996</v>
      </c>
      <c r="L17" s="14">
        <v>0.52400000000000002</v>
      </c>
      <c r="N17">
        <v>12</v>
      </c>
      <c r="O17" s="14">
        <v>32</v>
      </c>
      <c r="P17" s="14">
        <v>22</v>
      </c>
      <c r="R17">
        <v>12</v>
      </c>
      <c r="S17" s="14">
        <v>28</v>
      </c>
      <c r="T17" s="14">
        <v>11</v>
      </c>
    </row>
    <row r="18" spans="2:20">
      <c r="B18" t="s">
        <v>10</v>
      </c>
      <c r="C18">
        <v>65.2</v>
      </c>
      <c r="D18">
        <v>94</v>
      </c>
      <c r="F18" t="s">
        <v>10</v>
      </c>
      <c r="G18" s="15">
        <v>16.350000000000001</v>
      </c>
      <c r="H18" s="15">
        <v>19.899999999999999</v>
      </c>
      <c r="J18" t="s">
        <v>10</v>
      </c>
      <c r="K18">
        <v>0.73</v>
      </c>
      <c r="L18">
        <v>0.64</v>
      </c>
      <c r="N18" t="s">
        <v>10</v>
      </c>
      <c r="O18" s="15">
        <v>34.9</v>
      </c>
      <c r="P18" s="15">
        <v>21.2</v>
      </c>
      <c r="R18" t="s">
        <v>10</v>
      </c>
      <c r="S18" s="15">
        <v>23.9</v>
      </c>
      <c r="T18" s="15">
        <v>16.7</v>
      </c>
    </row>
    <row r="19" spans="2:20">
      <c r="B19" t="s">
        <v>11</v>
      </c>
      <c r="C19">
        <v>5.4</v>
      </c>
      <c r="D19">
        <v>10.4</v>
      </c>
      <c r="F19" t="s">
        <v>11</v>
      </c>
      <c r="G19" s="15">
        <v>1.4</v>
      </c>
      <c r="H19" s="15">
        <v>1.37</v>
      </c>
      <c r="J19" t="s">
        <v>11</v>
      </c>
      <c r="K19">
        <v>0.05</v>
      </c>
      <c r="L19">
        <v>0.05</v>
      </c>
      <c r="N19" t="s">
        <v>11</v>
      </c>
      <c r="O19" s="15">
        <v>3.1</v>
      </c>
      <c r="P19" s="15">
        <v>1.9</v>
      </c>
      <c r="R19" t="s">
        <v>11</v>
      </c>
      <c r="S19" s="15">
        <v>1.5</v>
      </c>
      <c r="T19" s="15">
        <v>1.3</v>
      </c>
    </row>
    <row r="27" spans="2:20">
      <c r="B27" t="s">
        <v>62</v>
      </c>
      <c r="F27" t="s">
        <v>63</v>
      </c>
      <c r="J27" t="s">
        <v>64</v>
      </c>
    </row>
    <row r="28" spans="2:20">
      <c r="B28" s="15" t="s">
        <v>65</v>
      </c>
      <c r="C28" s="15" t="s">
        <v>56</v>
      </c>
      <c r="D28" s="15" t="s">
        <v>66</v>
      </c>
      <c r="F28" s="15" t="s">
        <v>67</v>
      </c>
      <c r="G28" s="15" t="s">
        <v>56</v>
      </c>
      <c r="H28" s="15" t="s">
        <v>66</v>
      </c>
      <c r="J28" s="15" t="s">
        <v>68</v>
      </c>
      <c r="K28" s="15" t="s">
        <v>56</v>
      </c>
      <c r="L28" s="15" t="s">
        <v>66</v>
      </c>
    </row>
    <row r="29" spans="2:20">
      <c r="B29" s="15">
        <v>1</v>
      </c>
      <c r="C29" s="15">
        <v>69</v>
      </c>
      <c r="D29" s="15">
        <v>126</v>
      </c>
      <c r="F29" s="15">
        <v>1</v>
      </c>
      <c r="G29" s="15">
        <v>0.6</v>
      </c>
      <c r="H29" s="15">
        <v>0.6</v>
      </c>
      <c r="J29" s="15">
        <v>1</v>
      </c>
      <c r="K29" s="15">
        <v>9.6</v>
      </c>
      <c r="L29" s="15">
        <v>9.6</v>
      </c>
    </row>
    <row r="30" spans="2:20">
      <c r="B30" s="15">
        <v>2</v>
      </c>
      <c r="C30" s="15">
        <v>89</v>
      </c>
      <c r="D30" s="15">
        <v>133</v>
      </c>
      <c r="F30" s="15">
        <v>2</v>
      </c>
      <c r="G30" s="15">
        <v>2.1</v>
      </c>
      <c r="H30" s="15">
        <v>0.33</v>
      </c>
      <c r="J30" s="15">
        <v>2</v>
      </c>
      <c r="K30" s="15">
        <v>6.2</v>
      </c>
      <c r="L30" s="15">
        <v>5.8</v>
      </c>
    </row>
    <row r="31" spans="2:20">
      <c r="B31" s="15">
        <v>3</v>
      </c>
      <c r="C31" s="15">
        <v>112</v>
      </c>
      <c r="D31" s="15">
        <v>112</v>
      </c>
      <c r="F31" s="15">
        <v>3</v>
      </c>
      <c r="G31" s="15">
        <v>1.3</v>
      </c>
      <c r="H31" s="15">
        <v>2.14</v>
      </c>
      <c r="J31" s="15">
        <v>3</v>
      </c>
      <c r="K31" s="15">
        <v>4.5</v>
      </c>
      <c r="L31" s="15">
        <v>3.5</v>
      </c>
    </row>
    <row r="32" spans="2:20">
      <c r="B32" s="15">
        <v>4</v>
      </c>
      <c r="C32" s="15">
        <v>132</v>
      </c>
      <c r="D32" s="15">
        <v>115</v>
      </c>
      <c r="F32" s="15">
        <v>4</v>
      </c>
      <c r="G32" s="15">
        <v>0.8</v>
      </c>
      <c r="H32" s="15">
        <v>1.25</v>
      </c>
      <c r="J32" s="15">
        <v>4</v>
      </c>
      <c r="K32" s="15">
        <v>5.8</v>
      </c>
      <c r="L32" s="15">
        <v>8.1999999999999993</v>
      </c>
    </row>
    <row r="33" spans="2:12">
      <c r="B33" s="15">
        <v>5</v>
      </c>
      <c r="C33" s="15">
        <v>85</v>
      </c>
      <c r="D33" s="15">
        <v>102</v>
      </c>
      <c r="F33" s="15">
        <v>5</v>
      </c>
      <c r="G33" s="15">
        <v>1.6</v>
      </c>
      <c r="H33" s="15">
        <v>0.98</v>
      </c>
      <c r="J33" s="15">
        <v>5</v>
      </c>
      <c r="K33" s="15">
        <v>7.5</v>
      </c>
      <c r="L33" s="15">
        <v>4.5</v>
      </c>
    </row>
    <row r="34" spans="2:12">
      <c r="B34" s="15">
        <v>6</v>
      </c>
      <c r="C34" s="15">
        <v>56</v>
      </c>
      <c r="D34" s="15">
        <v>130</v>
      </c>
      <c r="F34" s="15">
        <v>6</v>
      </c>
      <c r="G34" s="15">
        <v>0.9</v>
      </c>
      <c r="H34" s="15">
        <v>2.33</v>
      </c>
      <c r="J34" s="15">
        <v>6</v>
      </c>
      <c r="K34" s="15">
        <v>9.6999999999999993</v>
      </c>
      <c r="L34" s="15">
        <v>6.9</v>
      </c>
    </row>
    <row r="35" spans="2:12">
      <c r="B35" s="15">
        <v>7</v>
      </c>
      <c r="C35" s="15">
        <v>57</v>
      </c>
      <c r="D35" s="15">
        <v>129</v>
      </c>
      <c r="F35" s="15">
        <v>7</v>
      </c>
      <c r="G35" s="15">
        <v>3.2</v>
      </c>
      <c r="H35" s="15">
        <v>2.52</v>
      </c>
      <c r="J35" s="15">
        <v>7</v>
      </c>
      <c r="K35" s="15">
        <v>10.6</v>
      </c>
      <c r="L35" s="15">
        <v>7.2</v>
      </c>
    </row>
    <row r="36" spans="2:12">
      <c r="B36" s="15">
        <v>8</v>
      </c>
      <c r="C36" s="15">
        <v>73</v>
      </c>
      <c r="D36" s="15">
        <v>114</v>
      </c>
      <c r="F36" s="15">
        <v>8</v>
      </c>
      <c r="G36" s="15">
        <v>1.5</v>
      </c>
      <c r="H36" s="15">
        <v>1.66</v>
      </c>
      <c r="J36" s="15">
        <v>8</v>
      </c>
      <c r="K36" s="15">
        <v>8.6</v>
      </c>
      <c r="L36" s="15">
        <v>11.2</v>
      </c>
    </row>
    <row r="37" spans="2:12">
      <c r="B37" s="15">
        <v>9</v>
      </c>
      <c r="C37" s="15">
        <v>102</v>
      </c>
      <c r="D37" s="15">
        <v>93</v>
      </c>
      <c r="F37" s="15">
        <v>9</v>
      </c>
      <c r="G37" s="15">
        <v>4.2</v>
      </c>
      <c r="H37" s="15">
        <v>0.74</v>
      </c>
      <c r="J37" s="15">
        <v>9</v>
      </c>
      <c r="K37" s="15">
        <v>5.7</v>
      </c>
      <c r="L37" s="15">
        <v>6.9</v>
      </c>
    </row>
    <row r="38" spans="2:12">
      <c r="B38" s="15">
        <v>10</v>
      </c>
      <c r="C38" s="15">
        <v>113</v>
      </c>
      <c r="D38" s="15">
        <v>58</v>
      </c>
      <c r="F38" s="15">
        <v>10</v>
      </c>
      <c r="G38" s="15">
        <v>1.3</v>
      </c>
      <c r="H38" s="15">
        <v>1.65</v>
      </c>
      <c r="J38" s="15">
        <v>10</v>
      </c>
      <c r="K38" s="15">
        <v>4.9000000000000004</v>
      </c>
      <c r="L38" s="15">
        <v>9.5</v>
      </c>
    </row>
    <row r="39" spans="2:12">
      <c r="B39" s="15">
        <v>11</v>
      </c>
      <c r="C39" s="15">
        <v>125</v>
      </c>
      <c r="D39" s="15">
        <v>96</v>
      </c>
      <c r="F39" s="15">
        <v>11</v>
      </c>
      <c r="G39" s="15">
        <v>2.2999999999999998</v>
      </c>
      <c r="H39" s="15">
        <v>2.99</v>
      </c>
      <c r="J39" s="15">
        <v>11</v>
      </c>
      <c r="K39" s="15">
        <v>9.6</v>
      </c>
      <c r="L39" s="15">
        <v>10.5</v>
      </c>
    </row>
    <row r="40" spans="2:12">
      <c r="B40" s="15">
        <v>12</v>
      </c>
      <c r="C40" s="15">
        <v>116</v>
      </c>
      <c r="D40" s="15">
        <v>36</v>
      </c>
      <c r="F40" s="15">
        <v>12</v>
      </c>
      <c r="G40" s="15">
        <v>2.69</v>
      </c>
      <c r="H40" s="15">
        <v>3.12</v>
      </c>
      <c r="J40" s="15">
        <v>12</v>
      </c>
      <c r="K40" s="15">
        <v>5.6</v>
      </c>
      <c r="L40" s="15">
        <v>7.4</v>
      </c>
    </row>
    <row r="41" spans="2:12">
      <c r="B41" t="s">
        <v>10</v>
      </c>
      <c r="C41">
        <v>94</v>
      </c>
      <c r="D41">
        <v>103</v>
      </c>
      <c r="F41" t="s">
        <v>10</v>
      </c>
      <c r="G41">
        <v>1.87</v>
      </c>
      <c r="H41">
        <v>1.69</v>
      </c>
      <c r="J41" t="s">
        <v>10</v>
      </c>
      <c r="K41">
        <v>7.3</v>
      </c>
      <c r="L41">
        <v>7.6</v>
      </c>
    </row>
    <row r="42" spans="2:12">
      <c r="B42" t="s">
        <v>11</v>
      </c>
      <c r="C42">
        <v>8</v>
      </c>
      <c r="D42">
        <v>9</v>
      </c>
      <c r="F42" t="s">
        <v>11</v>
      </c>
      <c r="G42">
        <v>0.3</v>
      </c>
      <c r="H42">
        <v>0.3</v>
      </c>
      <c r="J42" t="s">
        <v>11</v>
      </c>
      <c r="K42">
        <v>0.6</v>
      </c>
      <c r="L42">
        <v>0.7</v>
      </c>
    </row>
  </sheetData>
  <phoneticPr fontId="19" type="noConversion"/>
  <pageMargins left="0.7" right="0.7" top="0.75" bottom="0.75" header="0.3" footer="0.3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Z23"/>
  <sheetViews>
    <sheetView topLeftCell="H1" zoomScale="115" zoomScaleNormal="115" workbookViewId="0">
      <selection activeCell="N20" sqref="N20"/>
    </sheetView>
  </sheetViews>
  <sheetFormatPr defaultColWidth="9" defaultRowHeight="13.5"/>
  <cols>
    <col min="2" max="2" width="15.75" customWidth="1"/>
    <col min="6" max="6" width="15.25" customWidth="1"/>
    <col min="8" max="8" width="18.5" customWidth="1"/>
    <col min="9" max="9" width="12.75"/>
    <col min="10" max="10" width="14.625" customWidth="1"/>
    <col min="12" max="12" width="22.25" customWidth="1"/>
    <col min="13" max="13" width="12.75"/>
    <col min="14" max="14" width="16.375" customWidth="1"/>
    <col min="17" max="17" width="12.75"/>
    <col min="18" max="18" width="17.875" customWidth="1"/>
    <col min="21" max="22" width="12.75"/>
    <col min="25" max="26" width="12.75"/>
    <col min="34" max="35" width="12.75"/>
    <col min="38" max="39" width="12.75"/>
    <col min="42" max="43" width="12.75"/>
    <col min="46" max="47" width="12.75"/>
    <col min="50" max="51" width="12.75"/>
  </cols>
  <sheetData>
    <row r="4" spans="2:26">
      <c r="B4" t="s">
        <v>69</v>
      </c>
      <c r="H4" t="s">
        <v>70</v>
      </c>
      <c r="L4" t="s">
        <v>71</v>
      </c>
      <c r="P4" t="s">
        <v>72</v>
      </c>
      <c r="T4" t="s">
        <v>73</v>
      </c>
      <c r="Y4" t="s">
        <v>74</v>
      </c>
    </row>
    <row r="6" spans="2:26">
      <c r="C6" t="s">
        <v>75</v>
      </c>
      <c r="D6" t="s">
        <v>76</v>
      </c>
      <c r="E6" t="s">
        <v>75</v>
      </c>
      <c r="F6" t="s">
        <v>76</v>
      </c>
      <c r="I6" t="s">
        <v>77</v>
      </c>
      <c r="J6" t="s">
        <v>77</v>
      </c>
      <c r="M6" t="s">
        <v>77</v>
      </c>
      <c r="N6" t="s">
        <v>77</v>
      </c>
      <c r="Q6" t="s">
        <v>77</v>
      </c>
      <c r="R6" t="s">
        <v>77</v>
      </c>
      <c r="U6" t="s">
        <v>77</v>
      </c>
      <c r="V6" t="s">
        <v>77</v>
      </c>
      <c r="Y6" t="s">
        <v>77</v>
      </c>
      <c r="Z6" t="s">
        <v>77</v>
      </c>
    </row>
    <row r="7" spans="2:26">
      <c r="B7">
        <v>1</v>
      </c>
      <c r="C7" s="11">
        <v>5.32</v>
      </c>
      <c r="D7" s="11">
        <v>5.12</v>
      </c>
      <c r="E7" s="11">
        <v>5.0199999999999996</v>
      </c>
      <c r="F7" s="11">
        <v>15.76</v>
      </c>
      <c r="H7" t="s">
        <v>60</v>
      </c>
      <c r="I7" t="s">
        <v>75</v>
      </c>
      <c r="J7" t="s">
        <v>76</v>
      </c>
      <c r="L7" t="s">
        <v>61</v>
      </c>
      <c r="M7" t="s">
        <v>75</v>
      </c>
      <c r="N7" t="s">
        <v>76</v>
      </c>
      <c r="P7" t="s">
        <v>55</v>
      </c>
      <c r="Q7" t="s">
        <v>75</v>
      </c>
      <c r="R7" t="s">
        <v>76</v>
      </c>
      <c r="T7" t="s">
        <v>58</v>
      </c>
      <c r="U7" t="s">
        <v>75</v>
      </c>
      <c r="V7" t="s">
        <v>76</v>
      </c>
      <c r="X7" t="s">
        <v>59</v>
      </c>
      <c r="Y7" t="s">
        <v>75</v>
      </c>
      <c r="Z7" t="s">
        <v>76</v>
      </c>
    </row>
    <row r="8" spans="2:26">
      <c r="B8">
        <v>2</v>
      </c>
      <c r="C8" s="11">
        <v>5.34</v>
      </c>
      <c r="D8" s="11">
        <v>5.88</v>
      </c>
      <c r="E8" s="11">
        <v>5.59</v>
      </c>
      <c r="F8" s="11">
        <v>15.98</v>
      </c>
      <c r="H8">
        <v>1</v>
      </c>
      <c r="I8" s="11">
        <v>22</v>
      </c>
      <c r="J8" s="11">
        <v>28</v>
      </c>
      <c r="L8">
        <v>1</v>
      </c>
      <c r="M8" s="11">
        <v>0.28999999999999998</v>
      </c>
      <c r="N8" s="11">
        <v>0.33</v>
      </c>
      <c r="Q8" s="11">
        <v>63.9</v>
      </c>
      <c r="R8" s="11">
        <v>49.6</v>
      </c>
      <c r="U8" s="11">
        <v>20.8</v>
      </c>
      <c r="V8" s="11">
        <v>21.2</v>
      </c>
      <c r="Y8" s="11">
        <v>0.52</v>
      </c>
      <c r="Z8" s="11">
        <v>0.69</v>
      </c>
    </row>
    <row r="9" spans="2:26">
      <c r="B9">
        <v>3</v>
      </c>
      <c r="C9" s="11">
        <v>6.31</v>
      </c>
      <c r="D9" s="11">
        <v>6.53</v>
      </c>
      <c r="E9" s="11">
        <v>5.19</v>
      </c>
      <c r="F9" s="11">
        <v>17.260000000000002</v>
      </c>
      <c r="H9">
        <v>2</v>
      </c>
      <c r="I9" s="11">
        <v>29</v>
      </c>
      <c r="J9" s="11">
        <v>38</v>
      </c>
      <c r="L9">
        <v>2</v>
      </c>
      <c r="M9" s="11">
        <v>0.21</v>
      </c>
      <c r="N9" s="11">
        <v>0.3</v>
      </c>
      <c r="Q9" s="11">
        <v>85.2</v>
      </c>
      <c r="R9" s="11">
        <v>63.5</v>
      </c>
      <c r="U9" s="11">
        <v>16.899999999999999</v>
      </c>
      <c r="V9" s="11">
        <v>15.8</v>
      </c>
      <c r="Y9" s="11">
        <v>0.66</v>
      </c>
      <c r="Z9" s="11">
        <v>0.78</v>
      </c>
    </row>
    <row r="10" spans="2:26">
      <c r="B10">
        <v>4</v>
      </c>
      <c r="C10" s="11">
        <v>4.9800000000000004</v>
      </c>
      <c r="D10" s="11">
        <v>6.24</v>
      </c>
      <c r="E10" s="11">
        <v>5.68</v>
      </c>
      <c r="F10" s="11">
        <v>16.95</v>
      </c>
      <c r="H10">
        <v>3</v>
      </c>
      <c r="I10" s="11">
        <v>27</v>
      </c>
      <c r="J10" s="11">
        <v>33</v>
      </c>
      <c r="L10">
        <v>3</v>
      </c>
      <c r="M10" s="11">
        <v>0.19</v>
      </c>
      <c r="N10" s="11">
        <v>0.24</v>
      </c>
      <c r="Q10" s="11">
        <v>88.4</v>
      </c>
      <c r="R10" s="11">
        <v>56.3</v>
      </c>
      <c r="U10" s="11">
        <v>15.2</v>
      </c>
      <c r="V10" s="11">
        <v>15.6</v>
      </c>
      <c r="Y10" s="11">
        <v>0.42</v>
      </c>
      <c r="Z10" s="11">
        <v>0.53</v>
      </c>
    </row>
    <row r="11" spans="2:26">
      <c r="B11">
        <v>5</v>
      </c>
      <c r="C11" s="11">
        <v>5.44</v>
      </c>
      <c r="D11" s="11">
        <v>5.92</v>
      </c>
      <c r="E11" s="11">
        <v>5.81</v>
      </c>
      <c r="F11" s="11">
        <v>19.38</v>
      </c>
      <c r="H11">
        <v>4</v>
      </c>
      <c r="I11" s="11">
        <v>19</v>
      </c>
      <c r="J11" s="11">
        <v>26</v>
      </c>
      <c r="L11">
        <v>4</v>
      </c>
      <c r="M11" s="11">
        <v>0.32</v>
      </c>
      <c r="N11" s="11">
        <v>0.36</v>
      </c>
      <c r="Q11" s="11">
        <v>75.599999999999994</v>
      </c>
      <c r="R11" s="11">
        <v>58.5</v>
      </c>
      <c r="U11" s="11">
        <v>9.6</v>
      </c>
      <c r="V11" s="11">
        <v>10.199999999999999</v>
      </c>
      <c r="Y11" s="11">
        <v>0.57999999999999996</v>
      </c>
      <c r="Z11" s="11">
        <v>0.55000000000000004</v>
      </c>
    </row>
    <row r="12" spans="2:26">
      <c r="B12" t="s">
        <v>10</v>
      </c>
      <c r="C12" s="12">
        <v>5.48</v>
      </c>
      <c r="D12" s="12">
        <v>5.94</v>
      </c>
      <c r="E12" s="12">
        <v>5.46</v>
      </c>
      <c r="F12" s="12">
        <v>17.059999999999999</v>
      </c>
      <c r="H12">
        <v>5</v>
      </c>
      <c r="I12" s="11">
        <v>16</v>
      </c>
      <c r="J12" s="11">
        <v>25</v>
      </c>
      <c r="L12">
        <v>5</v>
      </c>
      <c r="M12" s="11">
        <v>0.37</v>
      </c>
      <c r="N12" s="11">
        <v>0.41</v>
      </c>
      <c r="Q12" s="11">
        <v>54.5</v>
      </c>
      <c r="R12" s="11">
        <v>37.4</v>
      </c>
      <c r="U12" s="11">
        <v>18.3</v>
      </c>
      <c r="V12" s="11">
        <v>14.2</v>
      </c>
      <c r="Y12" s="11">
        <v>0.72</v>
      </c>
      <c r="Z12" s="11">
        <v>0.69</v>
      </c>
    </row>
    <row r="13" spans="2:26">
      <c r="B13" t="s">
        <v>11</v>
      </c>
      <c r="C13" s="12">
        <v>0.22</v>
      </c>
      <c r="D13" s="12">
        <v>0.23</v>
      </c>
      <c r="E13" s="12">
        <v>0.15</v>
      </c>
      <c r="F13" s="12">
        <v>0.64</v>
      </c>
      <c r="H13">
        <v>6</v>
      </c>
      <c r="I13" s="11">
        <v>24</v>
      </c>
      <c r="J13" s="11">
        <v>32</v>
      </c>
      <c r="L13">
        <v>6</v>
      </c>
      <c r="M13" s="11">
        <v>0.28000000000000003</v>
      </c>
      <c r="N13" s="11">
        <v>0.37</v>
      </c>
      <c r="Q13" s="11">
        <v>83.2</v>
      </c>
      <c r="R13" s="11">
        <v>57.6</v>
      </c>
      <c r="U13" s="11">
        <v>15.7</v>
      </c>
      <c r="V13" s="11">
        <v>17.5</v>
      </c>
      <c r="Y13" s="11">
        <v>0.63</v>
      </c>
      <c r="Z13" s="11">
        <v>0.69</v>
      </c>
    </row>
    <row r="14" spans="2:26">
      <c r="H14">
        <v>7</v>
      </c>
      <c r="I14" s="11">
        <v>23</v>
      </c>
      <c r="J14" s="11">
        <v>30</v>
      </c>
      <c r="L14">
        <v>7</v>
      </c>
      <c r="M14" s="11">
        <v>0.26</v>
      </c>
      <c r="N14" s="11">
        <v>0.31</v>
      </c>
      <c r="Q14" s="11">
        <v>59.3</v>
      </c>
      <c r="R14" s="11">
        <v>35.799999999999997</v>
      </c>
      <c r="U14" s="11">
        <v>19.600000000000001</v>
      </c>
      <c r="V14" s="11">
        <v>15.8</v>
      </c>
      <c r="Y14" s="11">
        <v>0.86</v>
      </c>
      <c r="Z14" s="11">
        <v>0.92</v>
      </c>
    </row>
    <row r="15" spans="2:26">
      <c r="H15">
        <v>8</v>
      </c>
      <c r="I15" s="11">
        <v>24</v>
      </c>
      <c r="J15" s="11">
        <v>29</v>
      </c>
      <c r="L15">
        <v>8</v>
      </c>
      <c r="M15" s="11">
        <v>0.39</v>
      </c>
      <c r="N15" s="11">
        <v>0.45</v>
      </c>
      <c r="Q15" s="11">
        <v>47.6</v>
      </c>
      <c r="R15" s="11">
        <v>37.4</v>
      </c>
      <c r="U15" s="11">
        <v>14.7</v>
      </c>
      <c r="V15" s="11">
        <v>15.6</v>
      </c>
      <c r="Y15" s="11">
        <v>0.72</v>
      </c>
      <c r="Z15" s="11">
        <v>0.82</v>
      </c>
    </row>
    <row r="16" spans="2:26">
      <c r="H16">
        <v>9</v>
      </c>
      <c r="I16" s="11">
        <v>32</v>
      </c>
      <c r="J16" s="11">
        <v>36</v>
      </c>
      <c r="L16">
        <v>9</v>
      </c>
      <c r="M16" s="11">
        <v>0.27</v>
      </c>
      <c r="N16" s="11">
        <v>0.32</v>
      </c>
      <c r="Q16" s="11">
        <v>63.7</v>
      </c>
      <c r="R16" s="11">
        <v>55.2</v>
      </c>
      <c r="U16" s="11">
        <v>22.9</v>
      </c>
      <c r="V16" s="11">
        <v>18.7</v>
      </c>
      <c r="Y16" s="11">
        <v>0.59</v>
      </c>
      <c r="Z16" s="11">
        <v>0.74</v>
      </c>
    </row>
    <row r="17" spans="2:26">
      <c r="H17">
        <v>10</v>
      </c>
      <c r="I17" s="11">
        <v>22</v>
      </c>
      <c r="J17" s="11">
        <v>29</v>
      </c>
      <c r="L17">
        <v>10</v>
      </c>
      <c r="M17" s="11">
        <v>0.36</v>
      </c>
      <c r="N17" s="11">
        <v>0.39</v>
      </c>
      <c r="Q17" s="11">
        <v>47.2</v>
      </c>
      <c r="R17" s="11">
        <v>35.6</v>
      </c>
      <c r="U17" s="11">
        <v>8.5</v>
      </c>
      <c r="V17" s="11">
        <v>9.6</v>
      </c>
      <c r="Y17" s="11">
        <v>0.69</v>
      </c>
      <c r="Z17" s="11">
        <v>0.59</v>
      </c>
    </row>
    <row r="18" spans="2:26">
      <c r="H18">
        <v>11</v>
      </c>
      <c r="I18" s="11">
        <v>21</v>
      </c>
      <c r="J18" s="11">
        <v>28</v>
      </c>
      <c r="L18">
        <v>11</v>
      </c>
      <c r="M18" s="11">
        <v>0.18</v>
      </c>
      <c r="N18" s="11">
        <v>0.21</v>
      </c>
      <c r="Q18" s="11">
        <v>99.6</v>
      </c>
      <c r="R18" s="11">
        <v>84.5</v>
      </c>
      <c r="U18" s="11">
        <v>13.9</v>
      </c>
      <c r="V18" s="11">
        <v>12.8</v>
      </c>
      <c r="Y18" s="11">
        <v>0.62</v>
      </c>
      <c r="Z18" s="11">
        <v>0.78</v>
      </c>
    </row>
    <row r="19" spans="2:26">
      <c r="H19">
        <v>12</v>
      </c>
      <c r="I19" s="11">
        <v>18</v>
      </c>
      <c r="J19" s="11">
        <v>24</v>
      </c>
      <c r="L19">
        <v>12</v>
      </c>
      <c r="M19" s="11">
        <v>0.26</v>
      </c>
      <c r="N19" s="11">
        <v>0.28000000000000003</v>
      </c>
      <c r="Q19" s="11">
        <v>58.6</v>
      </c>
      <c r="R19" s="11">
        <v>45.6</v>
      </c>
      <c r="U19" s="11">
        <v>14.5</v>
      </c>
      <c r="V19" s="11">
        <v>12.6</v>
      </c>
      <c r="Y19" s="11">
        <v>0.74</v>
      </c>
      <c r="Z19" s="11">
        <v>0.66</v>
      </c>
    </row>
    <row r="20" spans="2:26">
      <c r="H20" t="s">
        <v>10</v>
      </c>
      <c r="I20">
        <f>AVERAGE(I8:I19)</f>
        <v>23.0833333333333</v>
      </c>
      <c r="J20">
        <f>AVERAGE(J8:J19)</f>
        <v>29.8333333333333</v>
      </c>
      <c r="L20" t="s">
        <v>10</v>
      </c>
      <c r="M20">
        <f>AVERAGE(M8:M19)</f>
        <v>0.28166666666666701</v>
      </c>
      <c r="N20">
        <f>AVERAGE(N8:N19)</f>
        <v>0.33083333333333298</v>
      </c>
      <c r="P20" t="s">
        <v>10</v>
      </c>
      <c r="Q20">
        <f>AVERAGE(Q8:Q19)</f>
        <v>68.900000000000006</v>
      </c>
      <c r="R20">
        <f>AVERAGE(R8:R19)</f>
        <v>51.4166666666667</v>
      </c>
      <c r="T20" t="s">
        <v>10</v>
      </c>
      <c r="U20">
        <f>AVERAGE(U8:U19)</f>
        <v>15.883333333333301</v>
      </c>
      <c r="V20">
        <f>AVERAGE(V8:V19)</f>
        <v>14.966666666666701</v>
      </c>
      <c r="X20" t="s">
        <v>10</v>
      </c>
      <c r="Y20">
        <f>AVERAGE(Y8:Y19)</f>
        <v>0.64583333333333304</v>
      </c>
      <c r="Z20">
        <f>AVERAGE(Z8:Z19)</f>
        <v>0.70333333333333303</v>
      </c>
    </row>
    <row r="21" spans="2:26">
      <c r="H21" t="s">
        <v>11</v>
      </c>
      <c r="I21">
        <f>STDEV(I8:I19)/3.46</f>
        <v>1.32420492412639</v>
      </c>
      <c r="J21">
        <f>STDEV(J8:J19)/3.46</f>
        <v>1.2313466763132901</v>
      </c>
      <c r="L21" t="s">
        <v>11</v>
      </c>
      <c r="M21">
        <f>STDEV(M8:M19)/3.46</f>
        <v>1.99032547708024E-2</v>
      </c>
      <c r="N21">
        <f>STDEV(N8:N19)/3.46</f>
        <v>2.01167218017432E-2</v>
      </c>
      <c r="P21" t="s">
        <v>11</v>
      </c>
      <c r="Q21">
        <f>STDEV(Q8:Q19)/3.46</f>
        <v>4.9449077265046197</v>
      </c>
      <c r="R21">
        <f>STDEV(R8:R19)/3.46</f>
        <v>4.1711781900863096</v>
      </c>
      <c r="T21" t="s">
        <v>11</v>
      </c>
      <c r="U21">
        <f>STDEV(U8:U19)/3.46</f>
        <v>1.2194796651269399</v>
      </c>
      <c r="V21">
        <f>STDEV(V8:V19)/3.46</f>
        <v>0.96961555517194198</v>
      </c>
      <c r="X21" t="s">
        <v>11</v>
      </c>
      <c r="Y21">
        <f>STDEV(Y8:Y19)/3.46</f>
        <v>3.29636071501457E-2</v>
      </c>
      <c r="Z21">
        <f>STDEV(Z8:Z19)/3.46</f>
        <v>3.2891538660769298E-2</v>
      </c>
    </row>
    <row r="22" spans="2:26">
      <c r="B22" s="12"/>
      <c r="C22" s="12"/>
      <c r="D22" s="13"/>
      <c r="E22" s="12"/>
      <c r="F22" s="12"/>
      <c r="G22" s="12"/>
    </row>
    <row r="23" spans="2:26"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</row>
  </sheetData>
  <phoneticPr fontId="19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34"/>
  <sheetViews>
    <sheetView topLeftCell="C1" zoomScale="115" zoomScaleNormal="115" workbookViewId="0">
      <selection activeCell="M30" sqref="M30"/>
    </sheetView>
  </sheetViews>
  <sheetFormatPr defaultColWidth="9" defaultRowHeight="13.5"/>
  <cols>
    <col min="23" max="23" width="9.5"/>
  </cols>
  <sheetData>
    <row r="2" spans="2:25">
      <c r="B2" t="s">
        <v>78</v>
      </c>
      <c r="G2" t="s">
        <v>79</v>
      </c>
      <c r="N2" t="s">
        <v>80</v>
      </c>
      <c r="Q2" t="s">
        <v>81</v>
      </c>
      <c r="X2" t="s">
        <v>82</v>
      </c>
    </row>
    <row r="3" spans="2:25">
      <c r="G3" s="1" t="s">
        <v>83</v>
      </c>
      <c r="H3" s="1" t="s">
        <v>84</v>
      </c>
      <c r="I3" s="1" t="s">
        <v>84</v>
      </c>
      <c r="J3" s="1" t="s">
        <v>84</v>
      </c>
      <c r="K3" s="1" t="s">
        <v>84</v>
      </c>
      <c r="Q3" s="1" t="s">
        <v>85</v>
      </c>
      <c r="R3" s="1" t="s">
        <v>84</v>
      </c>
      <c r="S3" s="1" t="s">
        <v>84</v>
      </c>
      <c r="T3" s="1" t="s">
        <v>84</v>
      </c>
      <c r="U3" s="1" t="s">
        <v>84</v>
      </c>
      <c r="X3" s="6"/>
      <c r="Y3" s="6"/>
    </row>
    <row r="4" spans="2:25">
      <c r="G4" s="1"/>
      <c r="H4" s="1" t="s">
        <v>86</v>
      </c>
      <c r="I4" s="1" t="s">
        <v>86</v>
      </c>
      <c r="J4" s="1" t="s">
        <v>87</v>
      </c>
      <c r="K4" s="1" t="s">
        <v>87</v>
      </c>
      <c r="Q4" s="1" t="s">
        <v>88</v>
      </c>
      <c r="R4" s="1" t="s">
        <v>86</v>
      </c>
      <c r="S4" s="1" t="s">
        <v>86</v>
      </c>
      <c r="T4" s="1" t="s">
        <v>87</v>
      </c>
      <c r="U4" s="1" t="s">
        <v>87</v>
      </c>
    </row>
    <row r="5" spans="2:25">
      <c r="B5" t="s">
        <v>89</v>
      </c>
      <c r="C5" t="s">
        <v>90</v>
      </c>
      <c r="D5" t="s">
        <v>91</v>
      </c>
      <c r="G5" s="1"/>
      <c r="H5" s="1" t="s">
        <v>92</v>
      </c>
      <c r="I5" s="1" t="s">
        <v>93</v>
      </c>
      <c r="J5" s="1" t="s">
        <v>92</v>
      </c>
      <c r="K5" s="1" t="s">
        <v>93</v>
      </c>
      <c r="N5" s="1" t="s">
        <v>86</v>
      </c>
      <c r="O5" s="1" t="s">
        <v>87</v>
      </c>
      <c r="Q5" s="1" t="s">
        <v>94</v>
      </c>
      <c r="R5" s="1" t="s">
        <v>92</v>
      </c>
      <c r="S5" s="1" t="s">
        <v>93</v>
      </c>
      <c r="T5" s="1" t="s">
        <v>92</v>
      </c>
      <c r="U5" s="1" t="s">
        <v>93</v>
      </c>
      <c r="X5" s="1" t="s">
        <v>86</v>
      </c>
      <c r="Y5" s="1" t="s">
        <v>87</v>
      </c>
    </row>
    <row r="6" spans="2:25" ht="14.25">
      <c r="B6" s="2">
        <v>1</v>
      </c>
      <c r="C6" s="3">
        <v>56</v>
      </c>
      <c r="D6" s="3">
        <v>0</v>
      </c>
      <c r="G6" s="1">
        <v>1</v>
      </c>
      <c r="H6" s="4">
        <v>31.2</v>
      </c>
      <c r="I6" s="4">
        <v>40.6</v>
      </c>
      <c r="J6" s="4">
        <v>23.3</v>
      </c>
      <c r="K6" s="4">
        <v>24.8</v>
      </c>
      <c r="M6">
        <v>1</v>
      </c>
      <c r="N6" s="4">
        <v>9.4</v>
      </c>
      <c r="O6" s="4">
        <v>1.5</v>
      </c>
      <c r="Q6" s="1">
        <v>1</v>
      </c>
      <c r="R6" s="4">
        <v>0.23</v>
      </c>
      <c r="S6" s="4">
        <v>0.28000000000000003</v>
      </c>
      <c r="T6" s="4">
        <v>0.18</v>
      </c>
      <c r="U6" s="4">
        <v>0.19</v>
      </c>
      <c r="W6">
        <v>1</v>
      </c>
      <c r="X6" s="4">
        <v>0.05</v>
      </c>
      <c r="Y6" s="4">
        <v>0.01</v>
      </c>
    </row>
    <row r="7" spans="2:25" ht="14.25">
      <c r="B7" s="2">
        <v>2</v>
      </c>
      <c r="C7" s="3">
        <v>52</v>
      </c>
      <c r="D7" s="3">
        <v>0</v>
      </c>
      <c r="G7" s="1">
        <v>2</v>
      </c>
      <c r="H7" s="4">
        <v>25</v>
      </c>
      <c r="I7" s="4">
        <v>36</v>
      </c>
      <c r="J7" s="4">
        <v>18.2</v>
      </c>
      <c r="K7" s="4">
        <v>21.5</v>
      </c>
      <c r="M7">
        <v>2</v>
      </c>
      <c r="N7" s="4">
        <v>11</v>
      </c>
      <c r="O7" s="4">
        <v>3.3</v>
      </c>
      <c r="Q7" s="1">
        <v>2</v>
      </c>
      <c r="R7" s="4">
        <v>0.21</v>
      </c>
      <c r="S7" s="4">
        <v>0.28999999999999998</v>
      </c>
      <c r="T7" s="4">
        <v>0.13</v>
      </c>
      <c r="U7" s="4">
        <v>0.15</v>
      </c>
      <c r="W7">
        <v>2</v>
      </c>
      <c r="X7" s="4">
        <v>0.08</v>
      </c>
      <c r="Y7" s="4">
        <v>0.02</v>
      </c>
    </row>
    <row r="8" spans="2:25" ht="14.25">
      <c r="B8" s="2">
        <v>3</v>
      </c>
      <c r="C8" s="3">
        <v>45</v>
      </c>
      <c r="D8" s="3">
        <v>0</v>
      </c>
      <c r="G8" s="1">
        <v>3</v>
      </c>
      <c r="H8" s="4">
        <v>16</v>
      </c>
      <c r="I8" s="4">
        <v>25</v>
      </c>
      <c r="J8" s="4">
        <v>21.1</v>
      </c>
      <c r="K8" s="4">
        <v>23.5</v>
      </c>
      <c r="M8">
        <v>3</v>
      </c>
      <c r="N8" s="4">
        <v>9</v>
      </c>
      <c r="O8" s="4">
        <v>2.4</v>
      </c>
      <c r="Q8" s="1">
        <v>3</v>
      </c>
      <c r="R8" s="4">
        <v>0.25</v>
      </c>
      <c r="S8" s="4">
        <v>0.32</v>
      </c>
      <c r="T8" s="4">
        <v>0.17</v>
      </c>
      <c r="U8" s="4">
        <v>0.16</v>
      </c>
      <c r="W8">
        <v>3</v>
      </c>
      <c r="X8" s="4">
        <v>7.0000000000000007E-2</v>
      </c>
      <c r="Y8" s="4">
        <v>0</v>
      </c>
    </row>
    <row r="9" spans="2:25" ht="14.25">
      <c r="B9" s="2">
        <v>4</v>
      </c>
      <c r="C9" s="3">
        <v>72</v>
      </c>
      <c r="D9" s="3">
        <v>0</v>
      </c>
      <c r="G9" s="1">
        <v>4</v>
      </c>
      <c r="H9" s="4">
        <v>32</v>
      </c>
      <c r="I9" s="4">
        <v>44</v>
      </c>
      <c r="J9" s="4">
        <v>22.2</v>
      </c>
      <c r="K9" s="4">
        <v>25.36</v>
      </c>
      <c r="M9">
        <v>4</v>
      </c>
      <c r="N9" s="4">
        <v>12</v>
      </c>
      <c r="O9" s="4">
        <v>3.16</v>
      </c>
      <c r="Q9" s="1">
        <v>4</v>
      </c>
      <c r="R9" s="4">
        <v>0.19</v>
      </c>
      <c r="S9" s="4">
        <v>0.23</v>
      </c>
      <c r="T9" s="4">
        <v>0.152</v>
      </c>
      <c r="U9" s="4">
        <v>0.17</v>
      </c>
      <c r="W9">
        <v>4</v>
      </c>
      <c r="X9" s="4">
        <v>3.7999999999999999E-2</v>
      </c>
      <c r="Y9" s="4">
        <v>1.7999999999999999E-2</v>
      </c>
    </row>
    <row r="10" spans="2:25" ht="14.25">
      <c r="B10" s="2">
        <v>5</v>
      </c>
      <c r="C10" s="3">
        <v>35</v>
      </c>
      <c r="D10" s="3">
        <v>0</v>
      </c>
      <c r="G10" s="1">
        <v>5</v>
      </c>
      <c r="H10" s="4">
        <v>25</v>
      </c>
      <c r="I10" s="4">
        <v>32</v>
      </c>
      <c r="J10" s="4">
        <v>20.3</v>
      </c>
      <c r="K10" s="4">
        <v>22.5</v>
      </c>
      <c r="M10">
        <v>5</v>
      </c>
      <c r="N10" s="4">
        <v>7</v>
      </c>
      <c r="O10" s="4">
        <v>2.2000000000000002</v>
      </c>
      <c r="Q10" s="1">
        <v>5</v>
      </c>
      <c r="R10" s="4">
        <v>0.24</v>
      </c>
      <c r="S10" s="4">
        <v>0.31</v>
      </c>
      <c r="T10" s="4">
        <v>0.09</v>
      </c>
      <c r="U10" s="4">
        <v>0.12</v>
      </c>
      <c r="W10">
        <v>5</v>
      </c>
      <c r="X10" s="4">
        <v>7.1999999999999995E-2</v>
      </c>
      <c r="Y10" s="4">
        <v>0.03</v>
      </c>
    </row>
    <row r="11" spans="2:25" ht="14.25">
      <c r="B11" s="2">
        <v>6</v>
      </c>
      <c r="C11" s="3">
        <v>66</v>
      </c>
      <c r="D11" s="3">
        <v>0</v>
      </c>
      <c r="G11" s="1">
        <v>6</v>
      </c>
      <c r="H11" s="4">
        <v>22</v>
      </c>
      <c r="I11" s="4">
        <v>29</v>
      </c>
      <c r="J11" s="4">
        <v>23.5</v>
      </c>
      <c r="K11" s="4">
        <v>24.5</v>
      </c>
      <c r="M11">
        <v>6</v>
      </c>
      <c r="N11" s="4">
        <v>7</v>
      </c>
      <c r="O11" s="4">
        <v>1</v>
      </c>
      <c r="Q11" s="1">
        <v>6</v>
      </c>
      <c r="R11" s="4">
        <v>0.23</v>
      </c>
      <c r="S11" s="4">
        <v>0.27</v>
      </c>
      <c r="T11" s="4">
        <v>0.11</v>
      </c>
      <c r="U11" s="4">
        <v>0.13</v>
      </c>
      <c r="W11">
        <v>6</v>
      </c>
      <c r="X11" s="4">
        <v>4.2000000000000003E-2</v>
      </c>
      <c r="Y11" s="4">
        <v>0.02</v>
      </c>
    </row>
    <row r="12" spans="2:25" ht="14.25">
      <c r="B12" s="2">
        <v>7</v>
      </c>
      <c r="C12" s="3">
        <v>59</v>
      </c>
      <c r="D12" s="3">
        <v>0</v>
      </c>
      <c r="G12" s="1">
        <v>7</v>
      </c>
      <c r="H12" s="4">
        <v>28</v>
      </c>
      <c r="I12" s="4">
        <v>42</v>
      </c>
      <c r="J12" s="4">
        <v>21.4</v>
      </c>
      <c r="K12" s="4">
        <v>23.4</v>
      </c>
      <c r="M12">
        <v>7</v>
      </c>
      <c r="N12" s="4">
        <v>14</v>
      </c>
      <c r="O12" s="4">
        <v>2</v>
      </c>
      <c r="Q12" s="1">
        <v>7</v>
      </c>
      <c r="R12" s="4">
        <v>0.26</v>
      </c>
      <c r="S12" s="4">
        <v>0.32100000000000001</v>
      </c>
      <c r="T12" s="4">
        <v>0.14000000000000001</v>
      </c>
      <c r="U12" s="4">
        <v>0.15</v>
      </c>
      <c r="W12">
        <v>7</v>
      </c>
      <c r="X12" s="4">
        <v>6.0999999999999999E-2</v>
      </c>
      <c r="Y12" s="4">
        <v>9.9999999999999794E-3</v>
      </c>
    </row>
    <row r="13" spans="2:25" ht="14.25">
      <c r="B13" s="2" t="s">
        <v>95</v>
      </c>
      <c r="C13" s="2">
        <v>55</v>
      </c>
      <c r="D13" s="2">
        <v>0</v>
      </c>
      <c r="G13" s="1">
        <v>8</v>
      </c>
      <c r="H13" s="4">
        <v>21</v>
      </c>
      <c r="I13" s="4">
        <v>33</v>
      </c>
      <c r="J13" s="4">
        <v>18.899999999999999</v>
      </c>
      <c r="K13" s="4">
        <v>19.600000000000001</v>
      </c>
      <c r="M13">
        <v>8</v>
      </c>
      <c r="N13" s="4">
        <v>12</v>
      </c>
      <c r="O13" s="4">
        <v>0.70000000000000295</v>
      </c>
      <c r="Q13" s="1">
        <v>8</v>
      </c>
      <c r="R13" s="4">
        <v>0.28000000000000003</v>
      </c>
      <c r="S13" s="4">
        <v>0.33</v>
      </c>
      <c r="T13" s="4">
        <v>0.12</v>
      </c>
      <c r="U13" s="4">
        <v>0.13250000000000001</v>
      </c>
      <c r="W13">
        <v>8</v>
      </c>
      <c r="X13" s="4">
        <v>0.05</v>
      </c>
      <c r="Y13" s="4">
        <v>1.2500000000000001E-2</v>
      </c>
    </row>
    <row r="14" spans="2:25" ht="14.25">
      <c r="B14" s="2" t="s">
        <v>32</v>
      </c>
      <c r="C14" s="2">
        <v>4.7</v>
      </c>
      <c r="D14" s="2">
        <v>0</v>
      </c>
      <c r="G14" s="1"/>
      <c r="H14" s="5">
        <v>25</v>
      </c>
      <c r="I14" s="5">
        <v>35</v>
      </c>
      <c r="J14" s="5">
        <v>21.1</v>
      </c>
      <c r="K14" s="5">
        <v>23.1</v>
      </c>
      <c r="L14" s="7"/>
      <c r="M14" s="7"/>
      <c r="N14" s="5">
        <v>10.199999999999999</v>
      </c>
      <c r="O14" s="5">
        <v>2.2799999999999998</v>
      </c>
      <c r="Q14" s="2"/>
      <c r="R14" s="5">
        <v>0.23599999999999999</v>
      </c>
      <c r="S14" s="5">
        <v>0.29399999999999998</v>
      </c>
      <c r="T14" s="10">
        <v>0.13600000000000001</v>
      </c>
      <c r="U14" s="10">
        <v>0.15</v>
      </c>
      <c r="X14" s="10">
        <v>5.7599999999999998E-2</v>
      </c>
      <c r="Y14" s="10">
        <v>1.38E-2</v>
      </c>
    </row>
    <row r="15" spans="2:25" ht="14.25">
      <c r="G15" s="1"/>
      <c r="H15" s="5">
        <v>1.9</v>
      </c>
      <c r="I15" s="5">
        <v>2.2999999999999998</v>
      </c>
      <c r="J15" s="5">
        <v>0.68</v>
      </c>
      <c r="K15" s="5">
        <v>0.67</v>
      </c>
      <c r="L15" s="7"/>
      <c r="M15" s="7"/>
      <c r="N15" s="5">
        <v>0.9</v>
      </c>
      <c r="O15" s="5">
        <v>0.3</v>
      </c>
      <c r="Q15" s="2"/>
      <c r="R15" s="10">
        <v>0.01</v>
      </c>
      <c r="S15" s="10">
        <v>0.01</v>
      </c>
      <c r="T15" s="10">
        <v>0.01</v>
      </c>
      <c r="U15" s="10">
        <v>0.01</v>
      </c>
      <c r="X15" s="10">
        <v>5.0000000000000001E-3</v>
      </c>
      <c r="Y15" s="10">
        <v>6.0000000000000001E-3</v>
      </c>
    </row>
    <row r="16" spans="2:25">
      <c r="G16" s="1"/>
      <c r="H16" s="6"/>
      <c r="I16" s="1"/>
      <c r="J16" s="6"/>
      <c r="K16" s="1"/>
      <c r="N16" s="6"/>
      <c r="O16" s="8"/>
      <c r="R16" s="7"/>
      <c r="S16" s="7"/>
      <c r="T16" s="7"/>
      <c r="U16" s="7"/>
    </row>
    <row r="33" spans="7:21" ht="14.25">
      <c r="S33" s="2"/>
      <c r="T33" s="2"/>
      <c r="U33" s="9"/>
    </row>
    <row r="34" spans="7:21" ht="14.25">
      <c r="G34" s="2"/>
      <c r="H34" s="6"/>
      <c r="I34" s="9"/>
      <c r="J34" s="6"/>
      <c r="K34" s="2"/>
      <c r="N34" s="6"/>
      <c r="O34" s="9"/>
    </row>
  </sheetData>
  <phoneticPr fontId="19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. 1e, 1h and 1i</vt:lpstr>
      <vt:lpstr>Fig. 2e and 2g</vt:lpstr>
      <vt:lpstr>Fig. 3h and 3j </vt:lpstr>
      <vt:lpstr>Fig. 4b and 4g</vt:lpstr>
      <vt:lpstr>Fig. 5e and 5h</vt:lpstr>
      <vt:lpstr>Fig. 6f-6j, 6l-6n</vt:lpstr>
      <vt:lpstr>Fig. 7e, 7i-7m</vt:lpstr>
      <vt:lpstr>Fig. 8d-8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曹鹏</cp:lastModifiedBy>
  <dcterms:created xsi:type="dcterms:W3CDTF">2015-06-05T18:19:00Z</dcterms:created>
  <dcterms:modified xsi:type="dcterms:W3CDTF">2021-06-14T06:41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6C4633848E3480A8645818B7B93FC19</vt:lpwstr>
  </property>
  <property fmtid="{D5CDD505-2E9C-101B-9397-08002B2CF9AE}" pid="3" name="KSOProductBuildVer">
    <vt:lpwstr>2052-11.1.0.10577</vt:lpwstr>
  </property>
</Properties>
</file>